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torado\FLC\Borradores\Envío2\Submint\"/>
    </mc:Choice>
  </mc:AlternateContent>
  <xr:revisionPtr revIDLastSave="0" documentId="13_ncr:1_{D1F0FA69-9A99-4E94-ADAF-F4EA17B38810}" xr6:coauthVersionLast="47" xr6:coauthVersionMax="47" xr10:uidLastSave="{00000000-0000-0000-0000-000000000000}"/>
  <bookViews>
    <workbookView xWindow="-108" yWindow="-108" windowWidth="23256" windowHeight="12456" activeTab="3" xr2:uid="{1DDE53A4-AAFE-0A49-89F7-B0B4E00313C9}"/>
  </bookViews>
  <sheets>
    <sheet name="Ka Ks" sheetId="6" r:id="rId1"/>
    <sheet name="Promoter" sheetId="5" r:id="rId2"/>
    <sheet name="Physico-chemical characteristic" sheetId="3" r:id="rId3"/>
    <sheet name="PCL_PvGEA" sheetId="4" r:id="rId4"/>
    <sheet name="Hoja1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6" l="1"/>
  <c r="M7" i="6"/>
  <c r="M8" i="6"/>
  <c r="M9" i="6"/>
  <c r="M10" i="6"/>
  <c r="M14" i="6"/>
  <c r="M16" i="6"/>
  <c r="M17" i="6"/>
  <c r="M18" i="6"/>
  <c r="M19" i="6"/>
  <c r="M20" i="6"/>
  <c r="M21" i="6"/>
  <c r="M24" i="6"/>
  <c r="M26" i="6"/>
  <c r="M27" i="6"/>
  <c r="M28" i="6"/>
  <c r="M29" i="6"/>
  <c r="M30" i="6"/>
  <c r="M31" i="6"/>
  <c r="M32" i="6"/>
  <c r="M33" i="6"/>
  <c r="M37" i="6"/>
  <c r="M3" i="6"/>
  <c r="M38" i="6"/>
  <c r="M39" i="6"/>
  <c r="M40" i="6"/>
  <c r="M41" i="6"/>
  <c r="M42" i="6"/>
  <c r="M43" i="6"/>
  <c r="M46" i="6"/>
  <c r="M48" i="6"/>
  <c r="M49" i="6"/>
  <c r="M50" i="6"/>
  <c r="M51" i="6"/>
  <c r="M52" i="6"/>
  <c r="M53" i="6"/>
  <c r="M56" i="6"/>
  <c r="M57" i="6"/>
  <c r="M58" i="6"/>
  <c r="M59" i="6"/>
  <c r="M60" i="6"/>
  <c r="M61" i="6"/>
  <c r="M62" i="6"/>
  <c r="M63" i="6"/>
  <c r="M64" i="6"/>
  <c r="M65" i="6"/>
  <c r="M4" i="6"/>
  <c r="M71" i="6"/>
  <c r="M72" i="6"/>
  <c r="M73" i="6"/>
  <c r="M74" i="6"/>
  <c r="M75" i="6"/>
  <c r="M70" i="6"/>
  <c r="M77" i="6"/>
  <c r="M79" i="6"/>
  <c r="M82" i="6"/>
  <c r="M83" i="6"/>
  <c r="M85" i="6"/>
  <c r="M86" i="6"/>
  <c r="M87" i="6"/>
  <c r="M90" i="6"/>
  <c r="M98" i="6"/>
  <c r="M101" i="6"/>
  <c r="M103" i="6"/>
  <c r="M106" i="6"/>
  <c r="M108" i="6"/>
  <c r="M113" i="6"/>
  <c r="M116" i="6"/>
  <c r="M117" i="6"/>
  <c r="M125" i="6"/>
  <c r="M127" i="6"/>
  <c r="M129" i="6"/>
  <c r="M130" i="6"/>
  <c r="M131" i="6"/>
  <c r="M5" i="6"/>
</calcChain>
</file>

<file path=xl/sharedStrings.xml><?xml version="1.0" encoding="utf-8"?>
<sst xmlns="http://schemas.openxmlformats.org/spreadsheetml/2006/main" count="1558" uniqueCount="147">
  <si>
    <t>PvPI-PLC1</t>
  </si>
  <si>
    <t>PvPI-PLC2</t>
  </si>
  <si>
    <t>PvPI-PLC3</t>
  </si>
  <si>
    <t>PvPI-PLC4</t>
  </si>
  <si>
    <t xml:space="preserve">PvPI-PLC5 </t>
  </si>
  <si>
    <t>PvPI-PLC6</t>
  </si>
  <si>
    <t>PvPI-PLC7</t>
  </si>
  <si>
    <t>PvNPC1</t>
  </si>
  <si>
    <t>PvNPC2</t>
  </si>
  <si>
    <t>PvNPC3</t>
  </si>
  <si>
    <t>PvNPC4</t>
  </si>
  <si>
    <t>PvNPC5</t>
  </si>
  <si>
    <t>Phvul.001G243100</t>
  </si>
  <si>
    <t>Phvul.001G243200</t>
  </si>
  <si>
    <t>Phvul.001G243300</t>
  </si>
  <si>
    <t>Phvul.008G224000</t>
  </si>
  <si>
    <t>Phvul.008G224100</t>
  </si>
  <si>
    <t>Phvul.008G224200</t>
  </si>
  <si>
    <t>Phvul.008G261100</t>
  </si>
  <si>
    <t>Phvul.006G014100</t>
  </si>
  <si>
    <t>Phvul.006G066600</t>
  </si>
  <si>
    <t>Phvul.009G165500</t>
  </si>
  <si>
    <t>Phvul.010G033400</t>
  </si>
  <si>
    <t>Phvul.L001661</t>
  </si>
  <si>
    <t xml:space="preserve">Gene ID </t>
  </si>
  <si>
    <t>Gene Name </t>
  </si>
  <si>
    <t>Protein Length</t>
  </si>
  <si>
    <t xml:space="preserve"> Molecular weight (kDa)</t>
  </si>
  <si>
    <t xml:space="preserve"> Isoelectric point (pI)</t>
  </si>
  <si>
    <t>Instability index</t>
  </si>
  <si>
    <t>GRAVY</t>
  </si>
  <si>
    <t>Protein Location</t>
  </si>
  <si>
    <t>Cytoplasmic</t>
  </si>
  <si>
    <t>Mitochondrial</t>
  </si>
  <si>
    <t>Nuclear</t>
  </si>
  <si>
    <t>feature_acc</t>
  </si>
  <si>
    <t>PvYL</t>
  </si>
  <si>
    <t>PvL5</t>
  </si>
  <si>
    <t>PvLF</t>
  </si>
  <si>
    <t>PvLE</t>
  </si>
  <si>
    <t>PvLI</t>
  </si>
  <si>
    <t>PvYS</t>
  </si>
  <si>
    <t>PvST</t>
  </si>
  <si>
    <t>PvYF</t>
  </si>
  <si>
    <t>PvPY</t>
  </si>
  <si>
    <t>PvPH</t>
  </si>
  <si>
    <t>PvP1</t>
  </si>
  <si>
    <t>PvP2</t>
  </si>
  <si>
    <t>PvSH</t>
  </si>
  <si>
    <t>PvS1</t>
  </si>
  <si>
    <t>PvS2</t>
  </si>
  <si>
    <t>PvRT</t>
  </si>
  <si>
    <t>PvYR</t>
  </si>
  <si>
    <t>PvR5</t>
  </si>
  <si>
    <t>PvRF</t>
  </si>
  <si>
    <t>PvRE</t>
  </si>
  <si>
    <t>PvRI</t>
  </si>
  <si>
    <t>PvN5</t>
  </si>
  <si>
    <t>PvNE</t>
  </si>
  <si>
    <t>PvNI</t>
  </si>
  <si>
    <t>ABRE</t>
  </si>
  <si>
    <t>TCA</t>
  </si>
  <si>
    <t>AE-box</t>
  </si>
  <si>
    <t>GT1-motif</t>
  </si>
  <si>
    <t>CCAAT-box</t>
  </si>
  <si>
    <t>ARE</t>
  </si>
  <si>
    <t>ERE</t>
  </si>
  <si>
    <t>MRE</t>
  </si>
  <si>
    <t>STRE</t>
  </si>
  <si>
    <t>Box 4</t>
  </si>
  <si>
    <t>MYB</t>
  </si>
  <si>
    <t>MYB-like sequence</t>
  </si>
  <si>
    <t>MYB recognition site</t>
  </si>
  <si>
    <t>MYC</t>
  </si>
  <si>
    <t>LAMP-element</t>
  </si>
  <si>
    <t>MBSI</t>
  </si>
  <si>
    <t>AAGAA-motif</t>
  </si>
  <si>
    <t>WUN-motif</t>
  </si>
  <si>
    <t>G-Box</t>
  </si>
  <si>
    <t>CAAT-box</t>
  </si>
  <si>
    <t>G-box</t>
  </si>
  <si>
    <t>Myc</t>
  </si>
  <si>
    <t>I-box</t>
  </si>
  <si>
    <t>TCT-motif</t>
  </si>
  <si>
    <t>AT1-motif</t>
  </si>
  <si>
    <t>CGTCA-motif</t>
  </si>
  <si>
    <t>as-1</t>
  </si>
  <si>
    <t>F-box</t>
  </si>
  <si>
    <t>GATA-motif</t>
  </si>
  <si>
    <t>WRE3</t>
  </si>
  <si>
    <t>chs-CMA1a</t>
  </si>
  <si>
    <t>TC-rich repeats</t>
  </si>
  <si>
    <t>TGACG-motif</t>
  </si>
  <si>
    <t>circadian</t>
  </si>
  <si>
    <t>Gap-box</t>
  </si>
  <si>
    <t>O2-site</t>
  </si>
  <si>
    <t>W box</t>
  </si>
  <si>
    <t>ABRE3a</t>
  </si>
  <si>
    <t>CAT-box</t>
  </si>
  <si>
    <t>ABRE4</t>
  </si>
  <si>
    <t>TCA-element</t>
  </si>
  <si>
    <t>chs-CMA2a</t>
  </si>
  <si>
    <t>Myb</t>
  </si>
  <si>
    <t>HD-Zip 3</t>
  </si>
  <si>
    <t>Box II</t>
  </si>
  <si>
    <t>Box III</t>
  </si>
  <si>
    <t>ATCT-motif</t>
  </si>
  <si>
    <t>TCCC-motif</t>
  </si>
  <si>
    <t>GA-motif</t>
  </si>
  <si>
    <t>MBS</t>
  </si>
  <si>
    <t>AuxRR-core</t>
  </si>
  <si>
    <t>LTR</t>
  </si>
  <si>
    <t>ACE</t>
  </si>
  <si>
    <t>TGA-element</t>
  </si>
  <si>
    <t>Myb-binding site</t>
  </si>
  <si>
    <t>AT-rich element</t>
  </si>
  <si>
    <t>P-box</t>
  </si>
  <si>
    <t>GARE-motif</t>
  </si>
  <si>
    <t>AACA_motif</t>
  </si>
  <si>
    <t>A-box</t>
  </si>
  <si>
    <t>PvPI-PLC5</t>
  </si>
  <si>
    <t>AAAC-motif</t>
  </si>
  <si>
    <t>CTAG-motif</t>
  </si>
  <si>
    <t>Seq_1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NaN</t>
  </si>
  <si>
    <t>MYA</t>
  </si>
  <si>
    <t xml:space="preserve">Stress sensitivity </t>
  </si>
  <si>
    <t>Light sensitivity</t>
  </si>
  <si>
    <t>Fitohormone sensitivity</t>
  </si>
  <si>
    <t>Growth and development</t>
  </si>
  <si>
    <t>Expression profile of PvPLC in all common bean tissues available in the PvGEA</t>
  </si>
  <si>
    <t>Expression profile of PvPLC in root tissues of common bean available in the PvGEA</t>
  </si>
  <si>
    <r>
      <t>Classification of the putative cis-elements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 xml:space="preserve">identified in the promoter region of </t>
    </r>
    <r>
      <rPr>
        <i/>
        <sz val="12"/>
        <color theme="1"/>
        <rFont val="Arial"/>
        <family val="2"/>
      </rPr>
      <t>PvPLC</t>
    </r>
    <r>
      <rPr>
        <sz val="12"/>
        <color theme="1"/>
        <rFont val="Arial"/>
        <family val="2"/>
      </rPr>
      <t xml:space="preserve"> </t>
    </r>
  </si>
  <si>
    <t xml:space="preserve">Putative cis-elements identified in the promoter region of PvPLC </t>
  </si>
  <si>
    <t>Physico-chemical characteristics of identified PvPLA proteins</t>
  </si>
  <si>
    <t>Synteny analysis of PvP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5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readingOrder="1"/>
    </xf>
    <xf numFmtId="0" fontId="2" fillId="0" borderId="0" xfId="0" applyFont="1" applyAlignment="1">
      <alignment horizontal="center" vertical="top" readingOrder="1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0" fillId="7" borderId="0" xfId="0" applyFill="1" applyAlignment="1">
      <alignment wrapText="1"/>
    </xf>
    <xf numFmtId="0" fontId="1" fillId="7" borderId="0" xfId="0" applyFont="1" applyFill="1"/>
    <xf numFmtId="0" fontId="0" fillId="7" borderId="0" xfId="0" applyFill="1"/>
    <xf numFmtId="0" fontId="1" fillId="7" borderId="0" xfId="1" applyFont="1" applyFill="1" applyAlignment="1"/>
    <xf numFmtId="0" fontId="3" fillId="7" borderId="0" xfId="1" applyFill="1" applyAlignment="1"/>
    <xf numFmtId="0" fontId="0" fillId="8" borderId="0" xfId="0" applyFill="1" applyAlignment="1">
      <alignment wrapText="1"/>
    </xf>
    <xf numFmtId="0" fontId="0" fillId="8" borderId="0" xfId="0" applyFill="1"/>
    <xf numFmtId="0" fontId="1" fillId="8" borderId="0" xfId="1" applyFont="1" applyFill="1" applyAlignment="1"/>
    <xf numFmtId="0" fontId="3" fillId="8" borderId="0" xfId="1" applyFill="1" applyAlignment="1"/>
    <xf numFmtId="0" fontId="0" fillId="9" borderId="0" xfId="0" applyFill="1" applyAlignment="1">
      <alignment wrapText="1"/>
    </xf>
    <xf numFmtId="0" fontId="0" fillId="9" borderId="0" xfId="0" applyFill="1"/>
    <xf numFmtId="0" fontId="1" fillId="9" borderId="0" xfId="1" applyFont="1" applyFill="1" applyAlignment="1"/>
    <xf numFmtId="0" fontId="3" fillId="9" borderId="0" xfId="1" applyFill="1" applyAlignment="1"/>
    <xf numFmtId="0" fontId="0" fillId="6" borderId="0" xfId="0" applyFill="1" applyAlignment="1">
      <alignment wrapText="1"/>
    </xf>
    <xf numFmtId="0" fontId="0" fillId="6" borderId="0" xfId="0" applyFill="1"/>
    <xf numFmtId="0" fontId="1" fillId="6" borderId="0" xfId="0" applyFont="1" applyFill="1"/>
    <xf numFmtId="0" fontId="1" fillId="6" borderId="0" xfId="1" applyFont="1" applyFill="1" applyAlignment="1"/>
    <xf numFmtId="0" fontId="3" fillId="6" borderId="0" xfId="1" applyFill="1" applyAlignment="1"/>
    <xf numFmtId="0" fontId="0" fillId="10" borderId="0" xfId="0" applyFill="1"/>
    <xf numFmtId="0" fontId="0" fillId="10" borderId="0" xfId="0" applyFill="1" applyAlignment="1">
      <alignment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4" fillId="0" borderId="0" xfId="0" applyFont="1" applyAlignment="1">
      <alignment horizontal="left"/>
    </xf>
    <xf numFmtId="0" fontId="4" fillId="0" borderId="0" xfId="1" applyFont="1" applyFill="1" applyAlignment="1">
      <alignment horizontal="left"/>
    </xf>
    <xf numFmtId="0" fontId="4" fillId="1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6" borderId="1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C7CE4-D77C-DF45-88B4-1FA91E2E4149}">
  <dimension ref="A1:M133"/>
  <sheetViews>
    <sheetView zoomScale="125" workbookViewId="0">
      <selection activeCell="B1" sqref="B1:C1"/>
    </sheetView>
  </sheetViews>
  <sheetFormatPr baseColWidth="10" defaultRowHeight="15.6" x14ac:dyDescent="0.3"/>
  <cols>
    <col min="26" max="26" width="13.296875" customWidth="1"/>
  </cols>
  <sheetData>
    <row r="1" spans="1:13" x14ac:dyDescent="0.3">
      <c r="B1" s="39" t="s">
        <v>146</v>
      </c>
      <c r="C1" s="39"/>
    </row>
    <row r="2" spans="1:13" x14ac:dyDescent="0.3">
      <c r="A2" t="s">
        <v>123</v>
      </c>
      <c r="B2" t="s">
        <v>124</v>
      </c>
      <c r="C2" t="s">
        <v>125</v>
      </c>
      <c r="D2" t="s">
        <v>126</v>
      </c>
      <c r="E2" t="s">
        <v>127</v>
      </c>
      <c r="F2" t="s">
        <v>128</v>
      </c>
      <c r="G2" t="s">
        <v>129</v>
      </c>
      <c r="H2" t="s">
        <v>130</v>
      </c>
      <c r="I2" t="s">
        <v>131</v>
      </c>
      <c r="J2" t="s">
        <v>132</v>
      </c>
      <c r="K2" t="s">
        <v>133</v>
      </c>
      <c r="L2" t="s">
        <v>134</v>
      </c>
      <c r="M2" t="s">
        <v>136</v>
      </c>
    </row>
    <row r="3" spans="1:13" x14ac:dyDescent="0.3">
      <c r="A3" t="s">
        <v>0</v>
      </c>
      <c r="B3" t="s">
        <v>3</v>
      </c>
      <c r="C3">
        <v>0.386779608799384</v>
      </c>
      <c r="D3">
        <v>1.9907333267035701</v>
      </c>
      <c r="E3">
        <v>0.19429001544865099</v>
      </c>
      <c r="F3">
        <v>1698</v>
      </c>
      <c r="G3">
        <v>374.33333333333201</v>
      </c>
      <c r="H3">
        <v>1323.6666666666599</v>
      </c>
      <c r="I3">
        <v>400</v>
      </c>
      <c r="J3">
        <v>261</v>
      </c>
      <c r="K3">
        <v>0.30219088390833498</v>
      </c>
      <c r="L3">
        <v>0.69723953695458596</v>
      </c>
      <c r="M3">
        <f>D3/(2*6.56*10^-9)*10^-6</f>
        <v>151.73272307191846</v>
      </c>
    </row>
    <row r="4" spans="1:13" x14ac:dyDescent="0.3">
      <c r="A4" t="s">
        <v>0</v>
      </c>
      <c r="B4" t="s">
        <v>6</v>
      </c>
      <c r="C4">
        <v>0.43857795831549901</v>
      </c>
      <c r="D4">
        <v>2.6710807479921299</v>
      </c>
      <c r="E4">
        <v>0.16419494567701801</v>
      </c>
      <c r="F4">
        <v>1668</v>
      </c>
      <c r="G4">
        <v>365.83333333333201</v>
      </c>
      <c r="H4">
        <v>1302.1666666666599</v>
      </c>
      <c r="I4">
        <v>432.416666666666</v>
      </c>
      <c r="J4">
        <v>266.58333333333297</v>
      </c>
      <c r="K4">
        <v>0.33207474721617802</v>
      </c>
      <c r="L4">
        <v>0.72870159453302996</v>
      </c>
      <c r="M4">
        <f>D4/(2*6.56*10^-9)*10^-6</f>
        <v>203.58847164574161</v>
      </c>
    </row>
    <row r="5" spans="1:13" x14ac:dyDescent="0.3">
      <c r="A5" t="s">
        <v>1</v>
      </c>
      <c r="B5" t="s">
        <v>0</v>
      </c>
      <c r="C5">
        <v>0.26617020225674598</v>
      </c>
      <c r="D5">
        <v>0.91332459484370598</v>
      </c>
      <c r="E5">
        <v>0.29143001706013899</v>
      </c>
      <c r="F5">
        <v>1647</v>
      </c>
      <c r="G5">
        <v>364.99999999999898</v>
      </c>
      <c r="H5">
        <v>1282</v>
      </c>
      <c r="I5">
        <v>287.25</v>
      </c>
      <c r="J5">
        <v>192.75</v>
      </c>
      <c r="K5">
        <v>0.224063962558502</v>
      </c>
      <c r="L5">
        <v>0.52808219178082205</v>
      </c>
      <c r="M5">
        <f>D5/(2*6.56*10^-9)*10^-6</f>
        <v>69.613155094794664</v>
      </c>
    </row>
    <row r="6" spans="1:13" x14ac:dyDescent="0.3">
      <c r="A6" t="s">
        <v>2</v>
      </c>
      <c r="B6" t="s">
        <v>0</v>
      </c>
      <c r="C6">
        <v>0.383968595038717</v>
      </c>
      <c r="D6">
        <v>2.0240282540129901</v>
      </c>
      <c r="E6">
        <v>0.18970515568516899</v>
      </c>
      <c r="F6">
        <v>1698</v>
      </c>
      <c r="G6">
        <v>372.74999999999898</v>
      </c>
      <c r="H6">
        <v>1325.25</v>
      </c>
      <c r="I6">
        <v>398.25</v>
      </c>
      <c r="J6">
        <v>260.75</v>
      </c>
      <c r="K6">
        <v>0.30050933786077999</v>
      </c>
      <c r="L6">
        <v>0.69953051643192599</v>
      </c>
      <c r="M6">
        <f t="shared" ref="M6:M33" si="0">D6/(2*6.56*10^-9)*10^-6</f>
        <v>154.2704461900145</v>
      </c>
    </row>
    <row r="7" spans="1:13" x14ac:dyDescent="0.3">
      <c r="A7" t="s">
        <v>3</v>
      </c>
      <c r="B7" t="s">
        <v>0</v>
      </c>
      <c r="C7">
        <v>0.386779608799384</v>
      </c>
      <c r="D7">
        <v>1.9907333267035701</v>
      </c>
      <c r="E7">
        <v>0.19429001544865099</v>
      </c>
      <c r="F7">
        <v>1698</v>
      </c>
      <c r="G7">
        <v>374.33333333333201</v>
      </c>
      <c r="H7">
        <v>1323.6666666666599</v>
      </c>
      <c r="I7">
        <v>400</v>
      </c>
      <c r="J7">
        <v>261</v>
      </c>
      <c r="K7">
        <v>0.30219088390833498</v>
      </c>
      <c r="L7">
        <v>0.69723953695458596</v>
      </c>
      <c r="M7">
        <f t="shared" si="0"/>
        <v>151.73272307191846</v>
      </c>
    </row>
    <row r="8" spans="1:13" x14ac:dyDescent="0.3">
      <c r="A8" t="s">
        <v>120</v>
      </c>
      <c r="B8" t="s">
        <v>0</v>
      </c>
      <c r="C8">
        <v>0.34807997994203799</v>
      </c>
      <c r="D8">
        <v>1.0435559423793299</v>
      </c>
      <c r="E8">
        <v>0.333551816252808</v>
      </c>
      <c r="F8">
        <v>1614</v>
      </c>
      <c r="G8">
        <v>370.33333333333201</v>
      </c>
      <c r="H8">
        <v>1243.6666666666599</v>
      </c>
      <c r="I8">
        <v>346.33333333333297</v>
      </c>
      <c r="J8">
        <v>208.666666666666</v>
      </c>
      <c r="K8">
        <v>0.27847761994103398</v>
      </c>
      <c r="L8">
        <v>0.56345634563456404</v>
      </c>
      <c r="M8">
        <f t="shared" si="0"/>
        <v>79.539324876473316</v>
      </c>
    </row>
    <row r="9" spans="1:13" x14ac:dyDescent="0.3">
      <c r="A9" t="s">
        <v>5</v>
      </c>
      <c r="B9" t="s">
        <v>0</v>
      </c>
      <c r="C9">
        <v>0.30589545163358201</v>
      </c>
      <c r="D9">
        <v>0.76758150123450297</v>
      </c>
      <c r="E9">
        <v>0.39851853013863697</v>
      </c>
      <c r="F9">
        <v>1797</v>
      </c>
      <c r="G9">
        <v>386.41666666666498</v>
      </c>
      <c r="H9">
        <v>1410.5833333333301</v>
      </c>
      <c r="I9">
        <v>354.33333333333297</v>
      </c>
      <c r="J9">
        <v>185.666666666666</v>
      </c>
      <c r="K9">
        <v>0.25119631358185102</v>
      </c>
      <c r="L9">
        <v>0.48048307095104698</v>
      </c>
      <c r="M9">
        <f t="shared" si="0"/>
        <v>58.504687594093213</v>
      </c>
    </row>
    <row r="10" spans="1:13" x14ac:dyDescent="0.3">
      <c r="A10" t="s">
        <v>6</v>
      </c>
      <c r="B10" t="s">
        <v>0</v>
      </c>
      <c r="C10">
        <v>0.43857795831549901</v>
      </c>
      <c r="D10">
        <v>2.6710807479921299</v>
      </c>
      <c r="E10">
        <v>0.16419494567701801</v>
      </c>
      <c r="F10">
        <v>1668</v>
      </c>
      <c r="G10">
        <v>365.83333333333201</v>
      </c>
      <c r="H10">
        <v>1302.1666666666599</v>
      </c>
      <c r="I10">
        <v>432.416666666666</v>
      </c>
      <c r="J10">
        <v>266.58333333333297</v>
      </c>
      <c r="K10">
        <v>0.33207474721617802</v>
      </c>
      <c r="L10">
        <v>0.72870159453302996</v>
      </c>
      <c r="M10">
        <f t="shared" si="0"/>
        <v>203.58847164574161</v>
      </c>
    </row>
    <row r="11" spans="1:13" x14ac:dyDescent="0.3">
      <c r="A11" t="s">
        <v>7</v>
      </c>
      <c r="B11" t="s">
        <v>0</v>
      </c>
      <c r="C11">
        <v>0.86391272843009603</v>
      </c>
      <c r="D11" t="s">
        <v>135</v>
      </c>
      <c r="E11" t="s">
        <v>135</v>
      </c>
      <c r="F11">
        <v>906</v>
      </c>
      <c r="G11">
        <v>202.416666666666</v>
      </c>
      <c r="H11">
        <v>703.58333333333303</v>
      </c>
      <c r="I11">
        <v>360.916666666666</v>
      </c>
      <c r="J11">
        <v>161.083333333333</v>
      </c>
      <c r="K11">
        <v>0.51296932370010595</v>
      </c>
      <c r="L11">
        <v>0.79580074104569598</v>
      </c>
    </row>
    <row r="12" spans="1:13" x14ac:dyDescent="0.3">
      <c r="A12" t="s">
        <v>8</v>
      </c>
      <c r="B12" t="s">
        <v>0</v>
      </c>
      <c r="C12">
        <v>0.98370969925889196</v>
      </c>
      <c r="D12" t="s">
        <v>135</v>
      </c>
      <c r="E12" t="s">
        <v>135</v>
      </c>
      <c r="F12">
        <v>1203</v>
      </c>
      <c r="G12">
        <v>269.08333333333297</v>
      </c>
      <c r="H12">
        <v>933.91666666666595</v>
      </c>
      <c r="I12">
        <v>511.74999999999898</v>
      </c>
      <c r="J12">
        <v>213.24999999999901</v>
      </c>
      <c r="K12">
        <v>0.54796109574373097</v>
      </c>
      <c r="L12">
        <v>0.79250541963456</v>
      </c>
    </row>
    <row r="13" spans="1:13" x14ac:dyDescent="0.3">
      <c r="A13" t="s">
        <v>9</v>
      </c>
      <c r="B13" t="s">
        <v>0</v>
      </c>
      <c r="C13">
        <v>0.97337776990055203</v>
      </c>
      <c r="D13" t="s">
        <v>135</v>
      </c>
      <c r="E13" t="s">
        <v>135</v>
      </c>
      <c r="F13">
        <v>885</v>
      </c>
      <c r="G13">
        <v>193.916666666666</v>
      </c>
      <c r="H13">
        <v>691.08333333333303</v>
      </c>
      <c r="I13">
        <v>376.74999999999898</v>
      </c>
      <c r="J13">
        <v>158.24999999999901</v>
      </c>
      <c r="K13">
        <v>0.54515856746653801</v>
      </c>
      <c r="L13">
        <v>0.81607219596046199</v>
      </c>
    </row>
    <row r="14" spans="1:13" x14ac:dyDescent="0.3">
      <c r="A14" t="s">
        <v>10</v>
      </c>
      <c r="B14" t="s">
        <v>0</v>
      </c>
      <c r="C14">
        <v>0.89582841609099895</v>
      </c>
      <c r="D14">
        <v>2.2014599107498101</v>
      </c>
      <c r="E14">
        <v>0.40692470106615802</v>
      </c>
      <c r="F14">
        <v>618</v>
      </c>
      <c r="G14">
        <v>132.833333333333</v>
      </c>
      <c r="H14">
        <v>485.166666666666</v>
      </c>
      <c r="I14">
        <v>253.666666666666</v>
      </c>
      <c r="J14">
        <v>94.3333333333333</v>
      </c>
      <c r="K14">
        <v>0.52284438337341099</v>
      </c>
      <c r="L14">
        <v>0.71016311166875801</v>
      </c>
      <c r="M14">
        <f t="shared" si="0"/>
        <v>167.79420051446724</v>
      </c>
    </row>
    <row r="15" spans="1:13" x14ac:dyDescent="0.3">
      <c r="A15" t="s">
        <v>11</v>
      </c>
      <c r="B15" t="s">
        <v>0</v>
      </c>
      <c r="C15">
        <v>0.94556640572487005</v>
      </c>
      <c r="D15" t="s">
        <v>135</v>
      </c>
      <c r="E15" t="s">
        <v>135</v>
      </c>
      <c r="F15">
        <v>1140</v>
      </c>
      <c r="G15">
        <v>253.666666666667</v>
      </c>
      <c r="H15">
        <v>886.33333333333201</v>
      </c>
      <c r="I15">
        <v>476.33333333333297</v>
      </c>
      <c r="J15">
        <v>203.666666666666</v>
      </c>
      <c r="K15">
        <v>0.53742008273787101</v>
      </c>
      <c r="L15">
        <v>0.80289093298291503</v>
      </c>
    </row>
    <row r="16" spans="1:13" x14ac:dyDescent="0.3">
      <c r="A16" t="s">
        <v>0</v>
      </c>
      <c r="B16" t="s">
        <v>1</v>
      </c>
      <c r="C16">
        <v>0.26617020225674598</v>
      </c>
      <c r="D16">
        <v>0.91332459484370598</v>
      </c>
      <c r="E16">
        <v>0.29143001706013899</v>
      </c>
      <c r="F16">
        <v>1647</v>
      </c>
      <c r="G16">
        <v>364.99999999999898</v>
      </c>
      <c r="H16">
        <v>1282</v>
      </c>
      <c r="I16">
        <v>287.25</v>
      </c>
      <c r="J16">
        <v>192.75</v>
      </c>
      <c r="K16">
        <v>0.224063962558502</v>
      </c>
      <c r="L16">
        <v>0.52808219178082205</v>
      </c>
      <c r="M16">
        <f t="shared" si="0"/>
        <v>69.613155094794664</v>
      </c>
    </row>
    <row r="17" spans="1:13" x14ac:dyDescent="0.3">
      <c r="A17" t="s">
        <v>2</v>
      </c>
      <c r="B17" t="s">
        <v>1</v>
      </c>
      <c r="C17">
        <v>0.30461240410192397</v>
      </c>
      <c r="D17">
        <v>1.9831698459382501</v>
      </c>
      <c r="E17">
        <v>0.15359874734168799</v>
      </c>
      <c r="F17">
        <v>1650</v>
      </c>
      <c r="G17">
        <v>371.74999999999898</v>
      </c>
      <c r="H17">
        <v>1278.25</v>
      </c>
      <c r="I17">
        <v>320</v>
      </c>
      <c r="J17">
        <v>259</v>
      </c>
      <c r="K17">
        <v>0.25034226481517602</v>
      </c>
      <c r="L17">
        <v>0.69670477471419001</v>
      </c>
      <c r="M17">
        <f t="shared" si="0"/>
        <v>151.15623825748858</v>
      </c>
    </row>
    <row r="18" spans="1:13" x14ac:dyDescent="0.3">
      <c r="A18" t="s">
        <v>3</v>
      </c>
      <c r="B18" t="s">
        <v>1</v>
      </c>
      <c r="C18">
        <v>0.29088947642176299</v>
      </c>
      <c r="D18">
        <v>1.8376658188500901</v>
      </c>
      <c r="E18">
        <v>0.15829291345462601</v>
      </c>
      <c r="F18">
        <v>1644</v>
      </c>
      <c r="G18">
        <v>368.33333333333201</v>
      </c>
      <c r="H18">
        <v>1275.6666666666599</v>
      </c>
      <c r="I18">
        <v>307.58333333333297</v>
      </c>
      <c r="J18">
        <v>252.416666666666</v>
      </c>
      <c r="K18">
        <v>0.24111575646720601</v>
      </c>
      <c r="L18">
        <v>0.68529411764705905</v>
      </c>
      <c r="M18">
        <f t="shared" si="0"/>
        <v>140.06599229040322</v>
      </c>
    </row>
    <row r="19" spans="1:13" x14ac:dyDescent="0.3">
      <c r="A19" t="s">
        <v>120</v>
      </c>
      <c r="B19" t="s">
        <v>1</v>
      </c>
      <c r="C19">
        <v>0.25400449319193902</v>
      </c>
      <c r="D19">
        <v>0.75858797807077005</v>
      </c>
      <c r="E19">
        <v>0.33483854283839198</v>
      </c>
      <c r="F19">
        <v>1593</v>
      </c>
      <c r="G19">
        <v>369.66666666666498</v>
      </c>
      <c r="H19">
        <v>1223.3333333333301</v>
      </c>
      <c r="I19">
        <v>263.58333333333297</v>
      </c>
      <c r="J19">
        <v>176.416666666666</v>
      </c>
      <c r="K19">
        <v>0.21546321525885501</v>
      </c>
      <c r="L19">
        <v>0.477231740306583</v>
      </c>
      <c r="M19">
        <f t="shared" si="0"/>
        <v>57.819205645637965</v>
      </c>
    </row>
    <row r="20" spans="1:13" x14ac:dyDescent="0.3">
      <c r="A20" t="s">
        <v>5</v>
      </c>
      <c r="B20" t="s">
        <v>1</v>
      </c>
      <c r="C20">
        <v>0.229804554993806</v>
      </c>
      <c r="D20">
        <v>0.95525183376476297</v>
      </c>
      <c r="E20">
        <v>0.24056960360716501</v>
      </c>
      <c r="F20">
        <v>1644</v>
      </c>
      <c r="G20">
        <v>361.166666666666</v>
      </c>
      <c r="H20">
        <v>1282.8333333333301</v>
      </c>
      <c r="I20">
        <v>253.916666666666</v>
      </c>
      <c r="J20">
        <v>195.083333333333</v>
      </c>
      <c r="K20">
        <v>0.19793426010133799</v>
      </c>
      <c r="L20">
        <v>0.54014766958929405</v>
      </c>
      <c r="M20">
        <f t="shared" si="0"/>
        <v>72.808828793045961</v>
      </c>
    </row>
    <row r="21" spans="1:13" x14ac:dyDescent="0.3">
      <c r="A21" t="s">
        <v>6</v>
      </c>
      <c r="B21" t="s">
        <v>1</v>
      </c>
      <c r="C21">
        <v>0.36352128294249902</v>
      </c>
      <c r="D21">
        <v>2.02723053605277</v>
      </c>
      <c r="E21">
        <v>0.17931916300467299</v>
      </c>
      <c r="F21">
        <v>1620</v>
      </c>
      <c r="G21">
        <v>360.24999999999898</v>
      </c>
      <c r="H21">
        <v>1259.75</v>
      </c>
      <c r="I21">
        <v>362.916666666666</v>
      </c>
      <c r="J21">
        <v>252.083333333333</v>
      </c>
      <c r="K21">
        <v>0.288086260501422</v>
      </c>
      <c r="L21">
        <v>0.699745547073792</v>
      </c>
      <c r="M21">
        <f t="shared" si="0"/>
        <v>154.51452256499772</v>
      </c>
    </row>
    <row r="22" spans="1:13" x14ac:dyDescent="0.3">
      <c r="A22" t="s">
        <v>7</v>
      </c>
      <c r="B22" t="s">
        <v>1</v>
      </c>
      <c r="C22">
        <v>0.94094459637933403</v>
      </c>
      <c r="D22" t="s">
        <v>135</v>
      </c>
      <c r="E22" t="s">
        <v>135</v>
      </c>
      <c r="F22">
        <v>1179</v>
      </c>
      <c r="G22">
        <v>267.33333333333297</v>
      </c>
      <c r="H22">
        <v>911.66666666666595</v>
      </c>
      <c r="I22">
        <v>488.75</v>
      </c>
      <c r="J22">
        <v>210.25</v>
      </c>
      <c r="K22">
        <v>0.53610603290676395</v>
      </c>
      <c r="L22">
        <v>0.78647132169575895</v>
      </c>
    </row>
    <row r="23" spans="1:13" x14ac:dyDescent="0.3">
      <c r="A23" t="s">
        <v>8</v>
      </c>
      <c r="B23" t="s">
        <v>1</v>
      </c>
      <c r="C23">
        <v>0.93526621718120695</v>
      </c>
      <c r="D23" t="s">
        <v>135</v>
      </c>
      <c r="E23" t="s">
        <v>135</v>
      </c>
      <c r="F23">
        <v>807</v>
      </c>
      <c r="G23">
        <v>182.25</v>
      </c>
      <c r="H23">
        <v>624.74999999999898</v>
      </c>
      <c r="I23">
        <v>333.916666666666</v>
      </c>
      <c r="J23">
        <v>138.083333333333</v>
      </c>
      <c r="K23">
        <v>0.53448045885020601</v>
      </c>
      <c r="L23">
        <v>0.75765889346136095</v>
      </c>
    </row>
    <row r="24" spans="1:13" x14ac:dyDescent="0.3">
      <c r="A24" t="s">
        <v>9</v>
      </c>
      <c r="B24" t="s">
        <v>1</v>
      </c>
      <c r="C24">
        <v>0.88292666226556504</v>
      </c>
      <c r="D24">
        <v>3.0752901575084701</v>
      </c>
      <c r="E24">
        <v>0.28710353073834499</v>
      </c>
      <c r="F24">
        <v>984</v>
      </c>
      <c r="G24">
        <v>221.333333333333</v>
      </c>
      <c r="H24">
        <v>762.66666666666595</v>
      </c>
      <c r="I24">
        <v>395.75</v>
      </c>
      <c r="J24">
        <v>163.25</v>
      </c>
      <c r="K24">
        <v>0.51890297202797198</v>
      </c>
      <c r="L24">
        <v>0.73757530120481796</v>
      </c>
      <c r="M24">
        <f t="shared" si="0"/>
        <v>234.39711566375536</v>
      </c>
    </row>
    <row r="25" spans="1:13" x14ac:dyDescent="0.3">
      <c r="A25" t="s">
        <v>10</v>
      </c>
      <c r="B25" t="s">
        <v>1</v>
      </c>
      <c r="C25">
        <v>0.82587778501693698</v>
      </c>
      <c r="D25" t="s">
        <v>135</v>
      </c>
      <c r="E25" t="s">
        <v>135</v>
      </c>
      <c r="F25">
        <v>1014</v>
      </c>
      <c r="G25">
        <v>231.166666666667</v>
      </c>
      <c r="H25">
        <v>782.83333333333201</v>
      </c>
      <c r="I25">
        <v>391.916666666666</v>
      </c>
      <c r="J25">
        <v>183.083333333333</v>
      </c>
      <c r="K25">
        <v>0.50063870555673795</v>
      </c>
      <c r="L25">
        <v>0.79199711607786405</v>
      </c>
    </row>
    <row r="26" spans="1:13" x14ac:dyDescent="0.3">
      <c r="A26" t="s">
        <v>11</v>
      </c>
      <c r="B26" t="s">
        <v>1</v>
      </c>
      <c r="C26">
        <v>0.92892412962434201</v>
      </c>
      <c r="D26">
        <v>5.0185974019622304</v>
      </c>
      <c r="E26">
        <v>0.185096363629634</v>
      </c>
      <c r="F26">
        <v>789</v>
      </c>
      <c r="G26">
        <v>179</v>
      </c>
      <c r="H26">
        <v>609.99999999999898</v>
      </c>
      <c r="I26">
        <v>324.916666666666</v>
      </c>
      <c r="J26">
        <v>134.083333333333</v>
      </c>
      <c r="K26">
        <v>0.53265027322404301</v>
      </c>
      <c r="L26">
        <v>0.74906890130353698</v>
      </c>
      <c r="M26">
        <f t="shared" si="0"/>
        <v>382.51504588126755</v>
      </c>
    </row>
    <row r="27" spans="1:13" x14ac:dyDescent="0.3">
      <c r="A27" t="s">
        <v>0</v>
      </c>
      <c r="B27" t="s">
        <v>2</v>
      </c>
      <c r="C27">
        <v>0.383968595038717</v>
      </c>
      <c r="D27">
        <v>2.0240282540129901</v>
      </c>
      <c r="E27">
        <v>0.18970515568516899</v>
      </c>
      <c r="F27">
        <v>1698</v>
      </c>
      <c r="G27">
        <v>372.74999999999898</v>
      </c>
      <c r="H27">
        <v>1325.25</v>
      </c>
      <c r="I27">
        <v>398.25</v>
      </c>
      <c r="J27">
        <v>260.75</v>
      </c>
      <c r="K27">
        <v>0.30050933786077999</v>
      </c>
      <c r="L27">
        <v>0.69953051643192599</v>
      </c>
      <c r="M27">
        <f t="shared" si="0"/>
        <v>154.2704461900145</v>
      </c>
    </row>
    <row r="28" spans="1:13" x14ac:dyDescent="0.3">
      <c r="A28" t="s">
        <v>1</v>
      </c>
      <c r="B28" t="s">
        <v>2</v>
      </c>
      <c r="C28">
        <v>0.30461240410192397</v>
      </c>
      <c r="D28">
        <v>1.9831698459382501</v>
      </c>
      <c r="E28">
        <v>0.15359874734168799</v>
      </c>
      <c r="F28">
        <v>1650</v>
      </c>
      <c r="G28">
        <v>371.74999999999898</v>
      </c>
      <c r="H28">
        <v>1278.25</v>
      </c>
      <c r="I28">
        <v>320</v>
      </c>
      <c r="J28">
        <v>259</v>
      </c>
      <c r="K28">
        <v>0.25034226481517602</v>
      </c>
      <c r="L28">
        <v>0.69670477471419001</v>
      </c>
      <c r="M28">
        <f t="shared" si="0"/>
        <v>151.15623825748858</v>
      </c>
    </row>
    <row r="29" spans="1:13" x14ac:dyDescent="0.3">
      <c r="A29" t="s">
        <v>3</v>
      </c>
      <c r="B29" t="s">
        <v>2</v>
      </c>
      <c r="C29">
        <v>0.133918369970945</v>
      </c>
      <c r="D29">
        <v>0.58039715364213895</v>
      </c>
      <c r="E29">
        <v>0.230735745567623</v>
      </c>
      <c r="F29">
        <v>1758</v>
      </c>
      <c r="G29">
        <v>392.24999999999898</v>
      </c>
      <c r="H29">
        <v>1365.75</v>
      </c>
      <c r="I29">
        <v>167.5</v>
      </c>
      <c r="J29">
        <v>158.5</v>
      </c>
      <c r="K29">
        <v>0.12264323631704099</v>
      </c>
      <c r="L29">
        <v>0.40407903123008299</v>
      </c>
      <c r="M29">
        <f t="shared" si="0"/>
        <v>44.23758793004108</v>
      </c>
    </row>
    <row r="30" spans="1:13" x14ac:dyDescent="0.3">
      <c r="A30" t="s">
        <v>120</v>
      </c>
      <c r="B30" t="s">
        <v>2</v>
      </c>
      <c r="C30">
        <v>0.31336013502634003</v>
      </c>
      <c r="D30">
        <v>1.7038669690961501</v>
      </c>
      <c r="E30">
        <v>0.18391115075877501</v>
      </c>
      <c r="F30">
        <v>1575</v>
      </c>
      <c r="G30">
        <v>366.33333333333201</v>
      </c>
      <c r="H30">
        <v>1208.6666666666599</v>
      </c>
      <c r="I30">
        <v>309.58333333333297</v>
      </c>
      <c r="J30">
        <v>246.416666666666</v>
      </c>
      <c r="K30">
        <v>0.25613623827909499</v>
      </c>
      <c r="L30">
        <v>0.672656960873522</v>
      </c>
      <c r="M30">
        <f t="shared" si="0"/>
        <v>129.86790922988948</v>
      </c>
    </row>
    <row r="31" spans="1:13" x14ac:dyDescent="0.3">
      <c r="A31" t="s">
        <v>5</v>
      </c>
      <c r="B31" t="s">
        <v>2</v>
      </c>
      <c r="C31">
        <v>0.40101398872201099</v>
      </c>
      <c r="D31">
        <v>2.1644821098173601</v>
      </c>
      <c r="E31">
        <v>0.18527017936676199</v>
      </c>
      <c r="F31">
        <v>1734</v>
      </c>
      <c r="G31">
        <v>378.33333333333201</v>
      </c>
      <c r="H31">
        <v>1355.6666666666599</v>
      </c>
      <c r="I31">
        <v>421.08333333333297</v>
      </c>
      <c r="J31">
        <v>267.916666666666</v>
      </c>
      <c r="K31">
        <v>0.31060978608310702</v>
      </c>
      <c r="L31">
        <v>0.70814977973568305</v>
      </c>
      <c r="M31">
        <f t="shared" si="0"/>
        <v>164.97577056534757</v>
      </c>
    </row>
    <row r="32" spans="1:13" x14ac:dyDescent="0.3">
      <c r="A32" t="s">
        <v>6</v>
      </c>
      <c r="B32" t="s">
        <v>2</v>
      </c>
      <c r="C32">
        <v>0.340631306485357</v>
      </c>
      <c r="D32">
        <v>1.6807143555135999</v>
      </c>
      <c r="E32">
        <v>0.20267055217795399</v>
      </c>
      <c r="F32">
        <v>1665</v>
      </c>
      <c r="G32">
        <v>366.166666666666</v>
      </c>
      <c r="H32">
        <v>1298.8333333333301</v>
      </c>
      <c r="I32">
        <v>355.58333333333297</v>
      </c>
      <c r="J32">
        <v>245.416666666666</v>
      </c>
      <c r="K32">
        <v>0.27377133324778602</v>
      </c>
      <c r="L32">
        <v>0.67023213472917698</v>
      </c>
      <c r="M32">
        <f t="shared" si="0"/>
        <v>128.10322831658536</v>
      </c>
    </row>
    <row r="33" spans="1:13" x14ac:dyDescent="0.3">
      <c r="A33" t="s">
        <v>7</v>
      </c>
      <c r="B33" t="s">
        <v>2</v>
      </c>
      <c r="C33">
        <v>0.94019980722054397</v>
      </c>
      <c r="D33">
        <v>2.6223806710998101</v>
      </c>
      <c r="E33">
        <v>0.358529109668211</v>
      </c>
      <c r="F33">
        <v>993</v>
      </c>
      <c r="G33">
        <v>229.166666666667</v>
      </c>
      <c r="H33">
        <v>763.83333333333201</v>
      </c>
      <c r="I33">
        <v>409.33333333333297</v>
      </c>
      <c r="J33">
        <v>166.666666666666</v>
      </c>
      <c r="K33">
        <v>0.53589351952869302</v>
      </c>
      <c r="L33">
        <v>0.72727272727272596</v>
      </c>
      <c r="M33">
        <f t="shared" si="0"/>
        <v>199.87657554114406</v>
      </c>
    </row>
    <row r="34" spans="1:13" x14ac:dyDescent="0.3">
      <c r="A34" t="s">
        <v>8</v>
      </c>
      <c r="B34" t="s">
        <v>2</v>
      </c>
      <c r="C34">
        <v>0.90186462318698202</v>
      </c>
      <c r="D34" t="s">
        <v>135</v>
      </c>
      <c r="E34" t="s">
        <v>135</v>
      </c>
      <c r="F34">
        <v>306</v>
      </c>
      <c r="G34">
        <v>69.5</v>
      </c>
      <c r="H34">
        <v>236.49999999999901</v>
      </c>
      <c r="I34">
        <v>124.083333333333</v>
      </c>
      <c r="J34">
        <v>57.9166666666666</v>
      </c>
      <c r="K34">
        <v>0.52466525722339596</v>
      </c>
      <c r="L34">
        <v>0.83333333333333204</v>
      </c>
    </row>
    <row r="35" spans="1:13" x14ac:dyDescent="0.3">
      <c r="A35" t="s">
        <v>9</v>
      </c>
      <c r="B35" t="s">
        <v>2</v>
      </c>
      <c r="C35">
        <v>0.97037558216255004</v>
      </c>
      <c r="D35" t="s">
        <v>135</v>
      </c>
      <c r="E35" t="s">
        <v>135</v>
      </c>
      <c r="F35">
        <v>1071</v>
      </c>
      <c r="G35">
        <v>244</v>
      </c>
      <c r="H35">
        <v>826.99999999999898</v>
      </c>
      <c r="I35">
        <v>450.166666666666</v>
      </c>
      <c r="J35">
        <v>183.833333333333</v>
      </c>
      <c r="K35">
        <v>0.54433696090286199</v>
      </c>
      <c r="L35">
        <v>0.75341530054644601</v>
      </c>
    </row>
    <row r="36" spans="1:13" x14ac:dyDescent="0.3">
      <c r="A36" t="s">
        <v>10</v>
      </c>
      <c r="B36" t="s">
        <v>2</v>
      </c>
      <c r="C36">
        <v>0.88871435973517998</v>
      </c>
      <c r="D36" t="s">
        <v>135</v>
      </c>
      <c r="E36" t="s">
        <v>135</v>
      </c>
      <c r="F36">
        <v>870</v>
      </c>
      <c r="G36">
        <v>193</v>
      </c>
      <c r="H36">
        <v>676.99999999999898</v>
      </c>
      <c r="I36">
        <v>352.5</v>
      </c>
      <c r="J36">
        <v>149.5</v>
      </c>
      <c r="K36">
        <v>0.52067946824224498</v>
      </c>
      <c r="L36">
        <v>0.77461139896372899</v>
      </c>
    </row>
    <row r="37" spans="1:13" x14ac:dyDescent="0.3">
      <c r="A37" t="s">
        <v>11</v>
      </c>
      <c r="B37" t="s">
        <v>2</v>
      </c>
      <c r="C37">
        <v>0.99692664435232603</v>
      </c>
      <c r="D37">
        <v>1.8508744350413699</v>
      </c>
      <c r="E37">
        <v>0.53862467678961601</v>
      </c>
      <c r="F37">
        <v>921</v>
      </c>
      <c r="G37">
        <v>208.083333333333</v>
      </c>
      <c r="H37">
        <v>712.91666666666595</v>
      </c>
      <c r="I37">
        <v>393.166666666666</v>
      </c>
      <c r="J37">
        <v>142.833333333333</v>
      </c>
      <c r="K37">
        <v>0.55149035651665701</v>
      </c>
      <c r="L37">
        <v>0.686423708450139</v>
      </c>
      <c r="M37">
        <f t="shared" ref="M37:M43" si="1">D37/(2*6.56*10^-9)*10^-6</f>
        <v>141.07274657327514</v>
      </c>
    </row>
    <row r="38" spans="1:13" x14ac:dyDescent="0.3">
      <c r="A38" t="s">
        <v>1</v>
      </c>
      <c r="B38" t="s">
        <v>3</v>
      </c>
      <c r="C38">
        <v>0.29088947642176299</v>
      </c>
      <c r="D38">
        <v>1.8376658188500901</v>
      </c>
      <c r="E38">
        <v>0.15829291345462601</v>
      </c>
      <c r="F38">
        <v>1644</v>
      </c>
      <c r="G38">
        <v>368.33333333333201</v>
      </c>
      <c r="H38">
        <v>1275.6666666666599</v>
      </c>
      <c r="I38">
        <v>307.58333333333297</v>
      </c>
      <c r="J38">
        <v>252.416666666666</v>
      </c>
      <c r="K38">
        <v>0.24111575646720601</v>
      </c>
      <c r="L38">
        <v>0.68529411764705905</v>
      </c>
      <c r="M38">
        <f t="shared" si="1"/>
        <v>140.06599229040322</v>
      </c>
    </row>
    <row r="39" spans="1:13" x14ac:dyDescent="0.3">
      <c r="A39" t="s">
        <v>2</v>
      </c>
      <c r="B39" t="s">
        <v>3</v>
      </c>
      <c r="C39">
        <v>0.133918369970945</v>
      </c>
      <c r="D39">
        <v>0.58039715364213895</v>
      </c>
      <c r="E39">
        <v>0.230735745567623</v>
      </c>
      <c r="F39">
        <v>1758</v>
      </c>
      <c r="G39">
        <v>392.24999999999898</v>
      </c>
      <c r="H39">
        <v>1365.75</v>
      </c>
      <c r="I39">
        <v>167.5</v>
      </c>
      <c r="J39">
        <v>158.5</v>
      </c>
      <c r="K39">
        <v>0.12264323631704099</v>
      </c>
      <c r="L39">
        <v>0.40407903123008299</v>
      </c>
      <c r="M39">
        <f t="shared" si="1"/>
        <v>44.23758793004108</v>
      </c>
    </row>
    <row r="40" spans="1:13" x14ac:dyDescent="0.3">
      <c r="A40" t="s">
        <v>120</v>
      </c>
      <c r="B40" t="s">
        <v>3</v>
      </c>
      <c r="C40">
        <v>0.37674840015877498</v>
      </c>
      <c r="D40">
        <v>3.1034800684585502</v>
      </c>
      <c r="E40">
        <v>0.12139546310858</v>
      </c>
      <c r="F40">
        <v>1689</v>
      </c>
      <c r="G40">
        <v>386.49999999999898</v>
      </c>
      <c r="H40">
        <v>1302.5</v>
      </c>
      <c r="I40">
        <v>385.75</v>
      </c>
      <c r="J40">
        <v>285.25</v>
      </c>
      <c r="K40">
        <v>0.29616122840690901</v>
      </c>
      <c r="L40">
        <v>0.73803363518758203</v>
      </c>
      <c r="M40">
        <f t="shared" si="1"/>
        <v>236.54573692519438</v>
      </c>
    </row>
    <row r="41" spans="1:13" x14ac:dyDescent="0.3">
      <c r="A41" t="s">
        <v>5</v>
      </c>
      <c r="B41" t="s">
        <v>3</v>
      </c>
      <c r="C41">
        <v>0.41316317709493899</v>
      </c>
      <c r="D41">
        <v>2.0563959382088899</v>
      </c>
      <c r="E41">
        <v>0.20091616085120301</v>
      </c>
      <c r="F41">
        <v>1743</v>
      </c>
      <c r="G41">
        <v>380.99999999999898</v>
      </c>
      <c r="H41">
        <v>1362</v>
      </c>
      <c r="I41">
        <v>432.666666666666</v>
      </c>
      <c r="J41">
        <v>267.33333333333297</v>
      </c>
      <c r="K41">
        <v>0.31767009300048898</v>
      </c>
      <c r="L41">
        <v>0.70166229221347398</v>
      </c>
      <c r="M41">
        <f t="shared" si="1"/>
        <v>156.73749529031173</v>
      </c>
    </row>
    <row r="42" spans="1:13" x14ac:dyDescent="0.3">
      <c r="A42" t="s">
        <v>6</v>
      </c>
      <c r="B42" t="s">
        <v>3</v>
      </c>
      <c r="C42">
        <v>0.33906242248954799</v>
      </c>
      <c r="D42">
        <v>1.80866248514966</v>
      </c>
      <c r="E42">
        <v>0.18746583471127301</v>
      </c>
      <c r="F42">
        <v>1659</v>
      </c>
      <c r="G42">
        <v>364.58333333333297</v>
      </c>
      <c r="H42">
        <v>1294.4166666666599</v>
      </c>
      <c r="I42">
        <v>353.08333333333297</v>
      </c>
      <c r="J42">
        <v>248.916666666666</v>
      </c>
      <c r="K42">
        <v>0.27277409386467499</v>
      </c>
      <c r="L42">
        <v>0.68274285714285698</v>
      </c>
      <c r="M42">
        <f t="shared" si="1"/>
        <v>137.8553723437241</v>
      </c>
    </row>
    <row r="43" spans="1:13" x14ac:dyDescent="0.3">
      <c r="A43" t="s">
        <v>7</v>
      </c>
      <c r="B43" t="s">
        <v>3</v>
      </c>
      <c r="C43">
        <v>0.85097395457015801</v>
      </c>
      <c r="D43">
        <v>2.7505503168275598</v>
      </c>
      <c r="E43">
        <v>0.30938316211268402</v>
      </c>
      <c r="F43">
        <v>777</v>
      </c>
      <c r="G43">
        <v>174</v>
      </c>
      <c r="H43">
        <v>602.99999999999898</v>
      </c>
      <c r="I43">
        <v>306.83333333333297</v>
      </c>
      <c r="J43">
        <v>127.166666666666</v>
      </c>
      <c r="K43">
        <v>0.50884466556108299</v>
      </c>
      <c r="L43">
        <v>0.73084291187739303</v>
      </c>
      <c r="M43">
        <f t="shared" si="1"/>
        <v>209.64560341673476</v>
      </c>
    </row>
    <row r="44" spans="1:13" x14ac:dyDescent="0.3">
      <c r="A44" t="s">
        <v>8</v>
      </c>
      <c r="B44" t="s">
        <v>3</v>
      </c>
      <c r="C44">
        <v>0.96443863445982903</v>
      </c>
      <c r="D44" t="s">
        <v>135</v>
      </c>
      <c r="E44" t="s">
        <v>135</v>
      </c>
      <c r="F44">
        <v>1080</v>
      </c>
      <c r="G44">
        <v>248.666666666667</v>
      </c>
      <c r="H44">
        <v>831.33333333333303</v>
      </c>
      <c r="I44">
        <v>451.166666666666</v>
      </c>
      <c r="J44">
        <v>197.833333333333</v>
      </c>
      <c r="K44">
        <v>0.54270248596631898</v>
      </c>
      <c r="L44">
        <v>0.795576407506701</v>
      </c>
    </row>
    <row r="45" spans="1:13" x14ac:dyDescent="0.3">
      <c r="A45" t="s">
        <v>9</v>
      </c>
      <c r="B45" t="s">
        <v>3</v>
      </c>
      <c r="C45">
        <v>0.94799112646202099</v>
      </c>
      <c r="D45" t="s">
        <v>135</v>
      </c>
      <c r="E45" t="s">
        <v>135</v>
      </c>
      <c r="F45">
        <v>969</v>
      </c>
      <c r="G45">
        <v>211.25</v>
      </c>
      <c r="H45">
        <v>757.74999999999898</v>
      </c>
      <c r="I45">
        <v>407.74999999999898</v>
      </c>
      <c r="J45">
        <v>166.24999999999901</v>
      </c>
      <c r="K45">
        <v>0.53810623556581905</v>
      </c>
      <c r="L45">
        <v>0.78698224852070797</v>
      </c>
    </row>
    <row r="46" spans="1:13" x14ac:dyDescent="0.3">
      <c r="A46" t="s">
        <v>10</v>
      </c>
      <c r="B46" t="s">
        <v>3</v>
      </c>
      <c r="C46">
        <v>0.947002306722181</v>
      </c>
      <c r="D46">
        <v>2.5566451908057499</v>
      </c>
      <c r="E46">
        <v>0.370408185745838</v>
      </c>
      <c r="F46">
        <v>852</v>
      </c>
      <c r="G46">
        <v>185.583333333333</v>
      </c>
      <c r="H46">
        <v>666.41666666666595</v>
      </c>
      <c r="I46">
        <v>358.416666666666</v>
      </c>
      <c r="J46">
        <v>134.583333333333</v>
      </c>
      <c r="K46">
        <v>0.53782668500687703</v>
      </c>
      <c r="L46">
        <v>0.72519083969465503</v>
      </c>
      <c r="M46">
        <f>D46/(2*6.56*10^-9)*10^-6</f>
        <v>194.86624929921874</v>
      </c>
    </row>
    <row r="47" spans="1:13" x14ac:dyDescent="0.3">
      <c r="A47" t="s">
        <v>11</v>
      </c>
      <c r="B47" t="s">
        <v>3</v>
      </c>
      <c r="C47">
        <v>0.99129708297212804</v>
      </c>
      <c r="D47" t="s">
        <v>135</v>
      </c>
      <c r="E47" t="s">
        <v>135</v>
      </c>
      <c r="F47">
        <v>1023</v>
      </c>
      <c r="G47">
        <v>233.75</v>
      </c>
      <c r="H47">
        <v>789.24999999999898</v>
      </c>
      <c r="I47">
        <v>434.08333333333297</v>
      </c>
      <c r="J47">
        <v>191.916666666666</v>
      </c>
      <c r="K47">
        <v>0.54999472072642797</v>
      </c>
      <c r="L47">
        <v>0.82103386809268997</v>
      </c>
    </row>
    <row r="48" spans="1:13" x14ac:dyDescent="0.3">
      <c r="A48" t="s">
        <v>0</v>
      </c>
      <c r="B48" t="s">
        <v>120</v>
      </c>
      <c r="C48">
        <v>0.34807997994203799</v>
      </c>
      <c r="D48">
        <v>1.0435559423793299</v>
      </c>
      <c r="E48">
        <v>0.333551816252808</v>
      </c>
      <c r="F48">
        <v>1614</v>
      </c>
      <c r="G48">
        <v>370.33333333333201</v>
      </c>
      <c r="H48">
        <v>1243.6666666666599</v>
      </c>
      <c r="I48">
        <v>346.33333333333297</v>
      </c>
      <c r="J48">
        <v>208.666666666666</v>
      </c>
      <c r="K48">
        <v>0.27847761994103398</v>
      </c>
      <c r="L48">
        <v>0.56345634563456404</v>
      </c>
      <c r="M48">
        <f t="shared" ref="M48:M53" si="2">D48/(2*6.56*10^-9)*10^-6</f>
        <v>79.539324876473316</v>
      </c>
    </row>
    <row r="49" spans="1:13" x14ac:dyDescent="0.3">
      <c r="A49" t="s">
        <v>1</v>
      </c>
      <c r="B49" t="s">
        <v>120</v>
      </c>
      <c r="C49">
        <v>0.25400449319193902</v>
      </c>
      <c r="D49">
        <v>0.75858797807077005</v>
      </c>
      <c r="E49">
        <v>0.33483854283839198</v>
      </c>
      <c r="F49">
        <v>1593</v>
      </c>
      <c r="G49">
        <v>369.66666666666498</v>
      </c>
      <c r="H49">
        <v>1223.3333333333301</v>
      </c>
      <c r="I49">
        <v>263.58333333333297</v>
      </c>
      <c r="J49">
        <v>176.416666666666</v>
      </c>
      <c r="K49">
        <v>0.21546321525885501</v>
      </c>
      <c r="L49">
        <v>0.477231740306583</v>
      </c>
      <c r="M49">
        <f t="shared" si="2"/>
        <v>57.819205645637965</v>
      </c>
    </row>
    <row r="50" spans="1:13" x14ac:dyDescent="0.3">
      <c r="A50" t="s">
        <v>2</v>
      </c>
      <c r="B50" t="s">
        <v>120</v>
      </c>
      <c r="C50">
        <v>0.31336013502634003</v>
      </c>
      <c r="D50">
        <v>1.7038669690961501</v>
      </c>
      <c r="E50">
        <v>0.18391115075877501</v>
      </c>
      <c r="F50">
        <v>1575</v>
      </c>
      <c r="G50">
        <v>366.33333333333201</v>
      </c>
      <c r="H50">
        <v>1208.6666666666599</v>
      </c>
      <c r="I50">
        <v>309.58333333333297</v>
      </c>
      <c r="J50">
        <v>246.416666666666</v>
      </c>
      <c r="K50">
        <v>0.25613623827909499</v>
      </c>
      <c r="L50">
        <v>0.672656960873522</v>
      </c>
      <c r="M50">
        <f t="shared" si="2"/>
        <v>129.86790922988948</v>
      </c>
    </row>
    <row r="51" spans="1:13" x14ac:dyDescent="0.3">
      <c r="A51" t="s">
        <v>3</v>
      </c>
      <c r="B51" t="s">
        <v>120</v>
      </c>
      <c r="C51">
        <v>0.37674840015877498</v>
      </c>
      <c r="D51">
        <v>3.1034800684585502</v>
      </c>
      <c r="E51">
        <v>0.12139546310858</v>
      </c>
      <c r="F51">
        <v>1689</v>
      </c>
      <c r="G51">
        <v>386.49999999999898</v>
      </c>
      <c r="H51">
        <v>1302.5</v>
      </c>
      <c r="I51">
        <v>385.75</v>
      </c>
      <c r="J51">
        <v>285.25</v>
      </c>
      <c r="K51">
        <v>0.29616122840690901</v>
      </c>
      <c r="L51">
        <v>0.73803363518758203</v>
      </c>
      <c r="M51">
        <f t="shared" si="2"/>
        <v>236.54573692519438</v>
      </c>
    </row>
    <row r="52" spans="1:13" x14ac:dyDescent="0.3">
      <c r="A52" t="s">
        <v>5</v>
      </c>
      <c r="B52" t="s">
        <v>120</v>
      </c>
      <c r="C52">
        <v>0.35273106719409503</v>
      </c>
      <c r="D52">
        <v>1.22650783707746</v>
      </c>
      <c r="E52">
        <v>0.28758973773423702</v>
      </c>
      <c r="F52">
        <v>1692</v>
      </c>
      <c r="G52">
        <v>377.99999999999898</v>
      </c>
      <c r="H52">
        <v>1314</v>
      </c>
      <c r="I52">
        <v>369.75</v>
      </c>
      <c r="J52">
        <v>228.25</v>
      </c>
      <c r="K52">
        <v>0.28139269406392597</v>
      </c>
      <c r="L52">
        <v>0.60383597883597995</v>
      </c>
      <c r="M52">
        <f t="shared" si="2"/>
        <v>93.483829045538101</v>
      </c>
    </row>
    <row r="53" spans="1:13" x14ac:dyDescent="0.3">
      <c r="A53" t="s">
        <v>6</v>
      </c>
      <c r="B53" t="s">
        <v>120</v>
      </c>
      <c r="C53">
        <v>0.43175258141968198</v>
      </c>
      <c r="D53">
        <v>3.3698405116346701</v>
      </c>
      <c r="E53">
        <v>0.1281225565213</v>
      </c>
      <c r="F53">
        <v>1518</v>
      </c>
      <c r="G53">
        <v>347.666666666666</v>
      </c>
      <c r="H53">
        <v>1170.3333333333301</v>
      </c>
      <c r="I53">
        <v>384.166666666666</v>
      </c>
      <c r="J53">
        <v>257.83333333333297</v>
      </c>
      <c r="K53">
        <v>0.32825405867274199</v>
      </c>
      <c r="L53">
        <v>0.74161073825503399</v>
      </c>
      <c r="M53">
        <f t="shared" si="2"/>
        <v>256.84759997215474</v>
      </c>
    </row>
    <row r="54" spans="1:13" x14ac:dyDescent="0.3">
      <c r="A54" t="s">
        <v>7</v>
      </c>
      <c r="B54" t="s">
        <v>120</v>
      </c>
      <c r="C54">
        <v>1.0719056398678399</v>
      </c>
      <c r="D54" t="s">
        <v>135</v>
      </c>
      <c r="E54" t="s">
        <v>135</v>
      </c>
      <c r="F54">
        <v>864</v>
      </c>
      <c r="G54">
        <v>208</v>
      </c>
      <c r="H54">
        <v>655.99999999999898</v>
      </c>
      <c r="I54">
        <v>374.166666666666</v>
      </c>
      <c r="J54">
        <v>162.833333333333</v>
      </c>
      <c r="K54">
        <v>0.57037601626016299</v>
      </c>
      <c r="L54">
        <v>0.78285256410256299</v>
      </c>
    </row>
    <row r="55" spans="1:13" x14ac:dyDescent="0.3">
      <c r="A55" t="s">
        <v>8</v>
      </c>
      <c r="B55" t="s">
        <v>120</v>
      </c>
      <c r="C55">
        <v>0.87898720246482098</v>
      </c>
      <c r="D55" t="s">
        <v>135</v>
      </c>
      <c r="E55" t="s">
        <v>135</v>
      </c>
      <c r="F55">
        <v>1023</v>
      </c>
      <c r="G55">
        <v>240.833333333333</v>
      </c>
      <c r="H55">
        <v>782.16666666666595</v>
      </c>
      <c r="I55">
        <v>404.916666666666</v>
      </c>
      <c r="J55">
        <v>186.083333333333</v>
      </c>
      <c r="K55">
        <v>0.51768591519284002</v>
      </c>
      <c r="L55">
        <v>0.77266435986158999</v>
      </c>
    </row>
    <row r="56" spans="1:13" x14ac:dyDescent="0.3">
      <c r="A56" t="s">
        <v>9</v>
      </c>
      <c r="B56" t="s">
        <v>120</v>
      </c>
      <c r="C56">
        <v>0.93584812147536101</v>
      </c>
      <c r="D56">
        <v>3.41896458593612</v>
      </c>
      <c r="E56">
        <v>0.27372267186532501</v>
      </c>
      <c r="F56">
        <v>1092</v>
      </c>
      <c r="G56">
        <v>246.583333333333</v>
      </c>
      <c r="H56">
        <v>845.41666666666595</v>
      </c>
      <c r="I56">
        <v>452</v>
      </c>
      <c r="J56">
        <v>182.99999999999901</v>
      </c>
      <c r="K56">
        <v>0.53464760965993097</v>
      </c>
      <c r="L56">
        <v>0.742142615748561</v>
      </c>
      <c r="M56">
        <f t="shared" ref="M56:M65" si="3">D56/(2*6.56*10^-9)*10^-6</f>
        <v>260.59181295244815</v>
      </c>
    </row>
    <row r="57" spans="1:13" x14ac:dyDescent="0.3">
      <c r="A57" t="s">
        <v>10</v>
      </c>
      <c r="B57" t="s">
        <v>120</v>
      </c>
      <c r="C57">
        <v>0.92751785624582295</v>
      </c>
      <c r="D57">
        <v>3.0281760348150399</v>
      </c>
      <c r="E57">
        <v>0.30629588424917098</v>
      </c>
      <c r="F57">
        <v>549</v>
      </c>
      <c r="G57">
        <v>121.24999999999901</v>
      </c>
      <c r="H57">
        <v>427.75</v>
      </c>
      <c r="I57">
        <v>227.666666666666</v>
      </c>
      <c r="J57">
        <v>89.3333333333333</v>
      </c>
      <c r="K57">
        <v>0.53224235339957104</v>
      </c>
      <c r="L57">
        <v>0.73676975945017198</v>
      </c>
      <c r="M57">
        <f t="shared" si="3"/>
        <v>230.80610021456098</v>
      </c>
    </row>
    <row r="58" spans="1:13" x14ac:dyDescent="0.3">
      <c r="A58" t="s">
        <v>11</v>
      </c>
      <c r="B58" t="s">
        <v>120</v>
      </c>
      <c r="C58">
        <v>0.90987055763260205</v>
      </c>
      <c r="D58">
        <v>2.74222161933973</v>
      </c>
      <c r="E58">
        <v>0.33180051940939698</v>
      </c>
      <c r="F58">
        <v>768</v>
      </c>
      <c r="G58">
        <v>182.833333333333</v>
      </c>
      <c r="H58">
        <v>585.16666666666595</v>
      </c>
      <c r="I58">
        <v>308.416666666666</v>
      </c>
      <c r="J58">
        <v>133.583333333333</v>
      </c>
      <c r="K58">
        <v>0.527057818285389</v>
      </c>
      <c r="L58">
        <v>0.73062898814949695</v>
      </c>
      <c r="M58">
        <f t="shared" si="3"/>
        <v>209.01079415699161</v>
      </c>
    </row>
    <row r="59" spans="1:13" x14ac:dyDescent="0.3">
      <c r="A59" t="s">
        <v>0</v>
      </c>
      <c r="B59" t="s">
        <v>5</v>
      </c>
      <c r="C59">
        <v>0.30589545163358201</v>
      </c>
      <c r="D59">
        <v>0.76758150123450297</v>
      </c>
      <c r="E59">
        <v>0.39851853013863697</v>
      </c>
      <c r="F59">
        <v>1797</v>
      </c>
      <c r="G59">
        <v>386.41666666666498</v>
      </c>
      <c r="H59">
        <v>1410.5833333333301</v>
      </c>
      <c r="I59">
        <v>354.33333333333297</v>
      </c>
      <c r="J59">
        <v>185.666666666666</v>
      </c>
      <c r="K59">
        <v>0.25119631358185102</v>
      </c>
      <c r="L59">
        <v>0.48048307095104698</v>
      </c>
      <c r="M59">
        <f t="shared" si="3"/>
        <v>58.504687594093213</v>
      </c>
    </row>
    <row r="60" spans="1:13" x14ac:dyDescent="0.3">
      <c r="A60" t="s">
        <v>1</v>
      </c>
      <c r="B60" t="s">
        <v>5</v>
      </c>
      <c r="C60">
        <v>0.229804554993806</v>
      </c>
      <c r="D60">
        <v>0.95525183376476297</v>
      </c>
      <c r="E60">
        <v>0.24056960360716501</v>
      </c>
      <c r="F60">
        <v>1644</v>
      </c>
      <c r="G60">
        <v>361.166666666666</v>
      </c>
      <c r="H60">
        <v>1282.8333333333301</v>
      </c>
      <c r="I60">
        <v>253.916666666666</v>
      </c>
      <c r="J60">
        <v>195.083333333333</v>
      </c>
      <c r="K60">
        <v>0.19793426010133799</v>
      </c>
      <c r="L60">
        <v>0.54014766958929405</v>
      </c>
      <c r="M60">
        <f t="shared" si="3"/>
        <v>72.808828793045961</v>
      </c>
    </row>
    <row r="61" spans="1:13" x14ac:dyDescent="0.3">
      <c r="A61" t="s">
        <v>2</v>
      </c>
      <c r="B61" t="s">
        <v>5</v>
      </c>
      <c r="C61">
        <v>0.40101398872201099</v>
      </c>
      <c r="D61">
        <v>2.1644821098173601</v>
      </c>
      <c r="E61">
        <v>0.18527017936676199</v>
      </c>
      <c r="F61">
        <v>1734</v>
      </c>
      <c r="G61">
        <v>378.33333333333201</v>
      </c>
      <c r="H61">
        <v>1355.6666666666599</v>
      </c>
      <c r="I61">
        <v>421.08333333333297</v>
      </c>
      <c r="J61">
        <v>267.916666666666</v>
      </c>
      <c r="K61">
        <v>0.31060978608310702</v>
      </c>
      <c r="L61">
        <v>0.70814977973568305</v>
      </c>
      <c r="M61">
        <f t="shared" si="3"/>
        <v>164.97577056534757</v>
      </c>
    </row>
    <row r="62" spans="1:13" x14ac:dyDescent="0.3">
      <c r="A62" t="s">
        <v>3</v>
      </c>
      <c r="B62" t="s">
        <v>5</v>
      </c>
      <c r="C62">
        <v>0.41316317709493899</v>
      </c>
      <c r="D62">
        <v>2.0563959382088899</v>
      </c>
      <c r="E62">
        <v>0.20091616085120301</v>
      </c>
      <c r="F62">
        <v>1743</v>
      </c>
      <c r="G62">
        <v>380.99999999999898</v>
      </c>
      <c r="H62">
        <v>1362</v>
      </c>
      <c r="I62">
        <v>432.666666666666</v>
      </c>
      <c r="J62">
        <v>267.33333333333297</v>
      </c>
      <c r="K62">
        <v>0.31767009300048898</v>
      </c>
      <c r="L62">
        <v>0.70166229221347398</v>
      </c>
      <c r="M62">
        <f t="shared" si="3"/>
        <v>156.73749529031173</v>
      </c>
    </row>
    <row r="63" spans="1:13" x14ac:dyDescent="0.3">
      <c r="A63" t="s">
        <v>120</v>
      </c>
      <c r="B63" t="s">
        <v>5</v>
      </c>
      <c r="C63">
        <v>0.35273106719409503</v>
      </c>
      <c r="D63">
        <v>1.22650783707746</v>
      </c>
      <c r="E63">
        <v>0.28758973773423702</v>
      </c>
      <c r="F63">
        <v>1692</v>
      </c>
      <c r="G63">
        <v>377.99999999999898</v>
      </c>
      <c r="H63">
        <v>1314</v>
      </c>
      <c r="I63">
        <v>369.75</v>
      </c>
      <c r="J63">
        <v>228.25</v>
      </c>
      <c r="K63">
        <v>0.28139269406392597</v>
      </c>
      <c r="L63">
        <v>0.60383597883597995</v>
      </c>
      <c r="M63">
        <f t="shared" si="3"/>
        <v>93.483829045538101</v>
      </c>
    </row>
    <row r="64" spans="1:13" x14ac:dyDescent="0.3">
      <c r="A64" t="s">
        <v>6</v>
      </c>
      <c r="B64" t="s">
        <v>5</v>
      </c>
      <c r="C64">
        <v>0.43806574976141399</v>
      </c>
      <c r="D64">
        <v>2.54100549435302</v>
      </c>
      <c r="E64">
        <v>0.17239858423562801</v>
      </c>
      <c r="F64">
        <v>1653</v>
      </c>
      <c r="G64">
        <v>357.74999999999898</v>
      </c>
      <c r="H64">
        <v>1295.25</v>
      </c>
      <c r="I64">
        <v>429.74999999999898</v>
      </c>
      <c r="J64">
        <v>259.25</v>
      </c>
      <c r="K64">
        <v>0.33178922987840098</v>
      </c>
      <c r="L64">
        <v>0.72466806429070596</v>
      </c>
      <c r="M64">
        <f t="shared" si="3"/>
        <v>193.67419926471192</v>
      </c>
    </row>
    <row r="65" spans="1:13" x14ac:dyDescent="0.3">
      <c r="A65" t="s">
        <v>7</v>
      </c>
      <c r="B65" t="s">
        <v>5</v>
      </c>
      <c r="C65">
        <v>0.87479967478045095</v>
      </c>
      <c r="D65">
        <v>2.2582274395670399</v>
      </c>
      <c r="E65">
        <v>0.38738333413757903</v>
      </c>
      <c r="F65">
        <v>960</v>
      </c>
      <c r="G65">
        <v>214.916666666667</v>
      </c>
      <c r="H65">
        <v>745.08333333333303</v>
      </c>
      <c r="I65">
        <v>384.75</v>
      </c>
      <c r="J65">
        <v>153.25</v>
      </c>
      <c r="K65">
        <v>0.51638519181299603</v>
      </c>
      <c r="L65">
        <v>0.71306708026366705</v>
      </c>
      <c r="M65">
        <f t="shared" si="3"/>
        <v>172.12099386943902</v>
      </c>
    </row>
    <row r="66" spans="1:13" x14ac:dyDescent="0.3">
      <c r="A66" t="s">
        <v>8</v>
      </c>
      <c r="B66" t="s">
        <v>5</v>
      </c>
      <c r="C66">
        <v>0.92422922042657296</v>
      </c>
      <c r="D66" t="s">
        <v>135</v>
      </c>
      <c r="E66" t="s">
        <v>135</v>
      </c>
      <c r="F66">
        <v>948</v>
      </c>
      <c r="G66">
        <v>212.833333333333</v>
      </c>
      <c r="H66">
        <v>735.16666666666595</v>
      </c>
      <c r="I66">
        <v>390.58333333333297</v>
      </c>
      <c r="J66">
        <v>182.416666666666</v>
      </c>
      <c r="K66">
        <v>0.53128542280661994</v>
      </c>
      <c r="L66">
        <v>0.85708692247454799</v>
      </c>
    </row>
    <row r="67" spans="1:13" x14ac:dyDescent="0.3">
      <c r="A67" t="s">
        <v>9</v>
      </c>
      <c r="B67" t="s">
        <v>5</v>
      </c>
      <c r="C67">
        <v>0.98944556858417898</v>
      </c>
      <c r="D67" t="s">
        <v>135</v>
      </c>
      <c r="E67" t="s">
        <v>135</v>
      </c>
      <c r="F67">
        <v>1035</v>
      </c>
      <c r="G67">
        <v>226.083333333333</v>
      </c>
      <c r="H67">
        <v>808.91666666666595</v>
      </c>
      <c r="I67">
        <v>444.5</v>
      </c>
      <c r="J67">
        <v>171.5</v>
      </c>
      <c r="K67">
        <v>0.54950036056454099</v>
      </c>
      <c r="L67">
        <v>0.75856984887578105</v>
      </c>
    </row>
    <row r="68" spans="1:13" x14ac:dyDescent="0.3">
      <c r="A68" t="s">
        <v>10</v>
      </c>
      <c r="B68" t="s">
        <v>5</v>
      </c>
      <c r="C68">
        <v>0.87804802899633805</v>
      </c>
      <c r="D68" t="s">
        <v>135</v>
      </c>
      <c r="E68" t="s">
        <v>135</v>
      </c>
      <c r="F68">
        <v>789</v>
      </c>
      <c r="G68">
        <v>171</v>
      </c>
      <c r="H68">
        <v>617.99999999999898</v>
      </c>
      <c r="I68">
        <v>319.75</v>
      </c>
      <c r="J68">
        <v>138.25</v>
      </c>
      <c r="K68">
        <v>0.51739482200647202</v>
      </c>
      <c r="L68">
        <v>0.80847953216374102</v>
      </c>
    </row>
    <row r="69" spans="1:13" x14ac:dyDescent="0.3">
      <c r="A69" t="s">
        <v>11</v>
      </c>
      <c r="B69" t="s">
        <v>5</v>
      </c>
      <c r="C69">
        <v>0.97743656128782597</v>
      </c>
      <c r="D69" t="s">
        <v>135</v>
      </c>
      <c r="E69" t="s">
        <v>135</v>
      </c>
      <c r="F69">
        <v>990</v>
      </c>
      <c r="G69">
        <v>222.666666666667</v>
      </c>
      <c r="H69">
        <v>767.33333333333303</v>
      </c>
      <c r="I69">
        <v>419.166666666666</v>
      </c>
      <c r="J69">
        <v>187.833333333333</v>
      </c>
      <c r="K69">
        <v>0.54626411815812304</v>
      </c>
      <c r="L69">
        <v>0.84356287425149501</v>
      </c>
    </row>
    <row r="70" spans="1:13" x14ac:dyDescent="0.3">
      <c r="A70" t="s">
        <v>7</v>
      </c>
      <c r="B70" t="s">
        <v>6</v>
      </c>
      <c r="C70">
        <v>0.87947159910102901</v>
      </c>
      <c r="D70">
        <v>2.0341240749354799</v>
      </c>
      <c r="E70">
        <v>0.43235887620518998</v>
      </c>
      <c r="F70">
        <v>723</v>
      </c>
      <c r="G70">
        <v>162.333333333333</v>
      </c>
      <c r="H70">
        <v>560.66666666666595</v>
      </c>
      <c r="I70">
        <v>290.33333333333297</v>
      </c>
      <c r="J70">
        <v>113.666666666666</v>
      </c>
      <c r="K70">
        <v>0.51783590963139103</v>
      </c>
      <c r="L70">
        <v>0.70020533880903402</v>
      </c>
      <c r="M70">
        <f t="shared" ref="M70:M75" si="4">D70/(2*6.56*10^-9)*10^-6</f>
        <v>155.03994473593599</v>
      </c>
    </row>
    <row r="71" spans="1:13" x14ac:dyDescent="0.3">
      <c r="A71" t="s">
        <v>1</v>
      </c>
      <c r="B71" t="s">
        <v>6</v>
      </c>
      <c r="C71">
        <v>0.36352128294249902</v>
      </c>
      <c r="D71">
        <v>2.02723053605277</v>
      </c>
      <c r="E71">
        <v>0.17931916300467299</v>
      </c>
      <c r="F71">
        <v>1620</v>
      </c>
      <c r="G71">
        <v>360.24999999999898</v>
      </c>
      <c r="H71">
        <v>1259.75</v>
      </c>
      <c r="I71">
        <v>362.916666666666</v>
      </c>
      <c r="J71">
        <v>252.083333333333</v>
      </c>
      <c r="K71">
        <v>0.288086260501422</v>
      </c>
      <c r="L71">
        <v>0.699745547073792</v>
      </c>
      <c r="M71">
        <f t="shared" si="4"/>
        <v>154.51452256499772</v>
      </c>
    </row>
    <row r="72" spans="1:13" x14ac:dyDescent="0.3">
      <c r="A72" t="s">
        <v>2</v>
      </c>
      <c r="B72" t="s">
        <v>6</v>
      </c>
      <c r="C72">
        <v>0.340631306485357</v>
      </c>
      <c r="D72">
        <v>1.6807143555135999</v>
      </c>
      <c r="E72">
        <v>0.20267055217795399</v>
      </c>
      <c r="F72">
        <v>1665</v>
      </c>
      <c r="G72">
        <v>366.166666666666</v>
      </c>
      <c r="H72">
        <v>1298.8333333333301</v>
      </c>
      <c r="I72">
        <v>355.58333333333297</v>
      </c>
      <c r="J72">
        <v>245.416666666666</v>
      </c>
      <c r="K72">
        <v>0.27377133324778602</v>
      </c>
      <c r="L72">
        <v>0.67023213472917698</v>
      </c>
      <c r="M72">
        <f t="shared" si="4"/>
        <v>128.10322831658536</v>
      </c>
    </row>
    <row r="73" spans="1:13" x14ac:dyDescent="0.3">
      <c r="A73" s="10" t="s">
        <v>3</v>
      </c>
      <c r="B73" s="10" t="s">
        <v>6</v>
      </c>
      <c r="C73">
        <v>0.33906242248954799</v>
      </c>
      <c r="D73">
        <v>1.80866248514966</v>
      </c>
      <c r="E73">
        <v>0.18746583471127301</v>
      </c>
      <c r="F73">
        <v>1659</v>
      </c>
      <c r="G73">
        <v>364.58333333333297</v>
      </c>
      <c r="H73">
        <v>1294.4166666666599</v>
      </c>
      <c r="I73">
        <v>353.08333333333297</v>
      </c>
      <c r="J73">
        <v>248.916666666666</v>
      </c>
      <c r="K73">
        <v>0.27277409386467499</v>
      </c>
      <c r="L73">
        <v>0.68274285714285698</v>
      </c>
      <c r="M73">
        <f t="shared" si="4"/>
        <v>137.8553723437241</v>
      </c>
    </row>
    <row r="74" spans="1:13" x14ac:dyDescent="0.3">
      <c r="A74" t="s">
        <v>120</v>
      </c>
      <c r="B74" t="s">
        <v>6</v>
      </c>
      <c r="C74">
        <v>0.43175258141968198</v>
      </c>
      <c r="D74">
        <v>3.3698405116346701</v>
      </c>
      <c r="E74">
        <v>0.1281225565213</v>
      </c>
      <c r="F74">
        <v>1518</v>
      </c>
      <c r="G74">
        <v>347.666666666666</v>
      </c>
      <c r="H74">
        <v>1170.3333333333301</v>
      </c>
      <c r="I74">
        <v>384.166666666666</v>
      </c>
      <c r="J74">
        <v>257.83333333333297</v>
      </c>
      <c r="K74">
        <v>0.32825405867274199</v>
      </c>
      <c r="L74">
        <v>0.74161073825503399</v>
      </c>
      <c r="M74">
        <f t="shared" si="4"/>
        <v>256.84759997215474</v>
      </c>
    </row>
    <row r="75" spans="1:13" x14ac:dyDescent="0.3">
      <c r="A75" t="s">
        <v>5</v>
      </c>
      <c r="B75" t="s">
        <v>6</v>
      </c>
      <c r="C75">
        <v>0.43806574976141399</v>
      </c>
      <c r="D75">
        <v>2.54100549435302</v>
      </c>
      <c r="E75">
        <v>0.17239858423562801</v>
      </c>
      <c r="F75">
        <v>1653</v>
      </c>
      <c r="G75">
        <v>357.74999999999898</v>
      </c>
      <c r="H75">
        <v>1295.25</v>
      </c>
      <c r="I75">
        <v>429.74999999999898</v>
      </c>
      <c r="J75">
        <v>259.25</v>
      </c>
      <c r="K75">
        <v>0.33178922987840098</v>
      </c>
      <c r="L75">
        <v>0.72466806429070596</v>
      </c>
      <c r="M75">
        <f t="shared" si="4"/>
        <v>193.67419926471192</v>
      </c>
    </row>
    <row r="76" spans="1:13" x14ac:dyDescent="0.3">
      <c r="A76" t="s">
        <v>8</v>
      </c>
      <c r="B76" t="s">
        <v>6</v>
      </c>
      <c r="C76">
        <v>0.91199659013114598</v>
      </c>
      <c r="D76" t="s">
        <v>135</v>
      </c>
      <c r="E76" t="s">
        <v>135</v>
      </c>
      <c r="F76">
        <v>438</v>
      </c>
      <c r="G76">
        <v>99.4166666666666</v>
      </c>
      <c r="H76">
        <v>338.58333333333297</v>
      </c>
      <c r="I76">
        <v>178.666666666666</v>
      </c>
      <c r="J76">
        <v>76.3333333333333</v>
      </c>
      <c r="K76">
        <v>0.52768889982771305</v>
      </c>
      <c r="L76">
        <v>0.76781223805532195</v>
      </c>
    </row>
    <row r="77" spans="1:13" x14ac:dyDescent="0.3">
      <c r="A77" t="s">
        <v>9</v>
      </c>
      <c r="B77" t="s">
        <v>6</v>
      </c>
      <c r="C77">
        <v>0.86638752304464595</v>
      </c>
      <c r="D77">
        <v>2.2833918282925398</v>
      </c>
      <c r="E77">
        <v>0.37943007078750302</v>
      </c>
      <c r="F77">
        <v>780</v>
      </c>
      <c r="G77">
        <v>170.916666666666</v>
      </c>
      <c r="H77">
        <v>609.08333333333303</v>
      </c>
      <c r="I77">
        <v>312.916666666666</v>
      </c>
      <c r="J77">
        <v>122.083333333333</v>
      </c>
      <c r="K77">
        <v>0.51375017102202702</v>
      </c>
      <c r="L77">
        <v>0.71428571428571297</v>
      </c>
      <c r="M77">
        <f>D77/(2*6.56*10^-9)*10^-6</f>
        <v>174.03901130278507</v>
      </c>
    </row>
    <row r="78" spans="1:13" x14ac:dyDescent="0.3">
      <c r="A78" t="s">
        <v>10</v>
      </c>
      <c r="B78" t="s">
        <v>6</v>
      </c>
      <c r="C78">
        <v>0.97199036806975903</v>
      </c>
      <c r="D78" t="s">
        <v>135</v>
      </c>
      <c r="E78" t="s">
        <v>135</v>
      </c>
      <c r="F78">
        <v>510</v>
      </c>
      <c r="G78">
        <v>117.333333333333</v>
      </c>
      <c r="H78">
        <v>392.666666666666</v>
      </c>
      <c r="I78">
        <v>213.916666666666</v>
      </c>
      <c r="J78">
        <v>97.0833333333333</v>
      </c>
      <c r="K78">
        <v>0.54477928692699396</v>
      </c>
      <c r="L78">
        <v>0.82741477272727304</v>
      </c>
    </row>
    <row r="79" spans="1:13" x14ac:dyDescent="0.3">
      <c r="A79" t="s">
        <v>11</v>
      </c>
      <c r="B79" t="s">
        <v>6</v>
      </c>
      <c r="C79">
        <v>0.91766138026263</v>
      </c>
      <c r="D79">
        <v>2.3091823350246798</v>
      </c>
      <c r="E79">
        <v>0.39739667428766301</v>
      </c>
      <c r="F79">
        <v>510</v>
      </c>
      <c r="G79">
        <v>118.333333333333</v>
      </c>
      <c r="H79">
        <v>391.666666666666</v>
      </c>
      <c r="I79">
        <v>207.333333333333</v>
      </c>
      <c r="J79">
        <v>84.6666666666666</v>
      </c>
      <c r="K79">
        <v>0.52936170212765898</v>
      </c>
      <c r="L79">
        <v>0.71549295774647903</v>
      </c>
      <c r="M79">
        <f>D79/(2*6.56*10^-9)*10^-6</f>
        <v>176.00475114517377</v>
      </c>
    </row>
    <row r="80" spans="1:13" x14ac:dyDescent="0.3">
      <c r="A80" t="s">
        <v>0</v>
      </c>
      <c r="B80" t="s">
        <v>7</v>
      </c>
      <c r="C80">
        <v>0.86391272843009603</v>
      </c>
      <c r="D80" t="s">
        <v>135</v>
      </c>
      <c r="E80" t="s">
        <v>135</v>
      </c>
      <c r="F80">
        <v>906</v>
      </c>
      <c r="G80">
        <v>202.416666666666</v>
      </c>
      <c r="H80">
        <v>703.58333333333303</v>
      </c>
      <c r="I80">
        <v>360.916666666666</v>
      </c>
      <c r="J80">
        <v>161.083333333333</v>
      </c>
      <c r="K80">
        <v>0.51296932370010595</v>
      </c>
      <c r="L80">
        <v>0.79580074104569598</v>
      </c>
    </row>
    <row r="81" spans="1:13" x14ac:dyDescent="0.3">
      <c r="A81" t="s">
        <v>1</v>
      </c>
      <c r="B81" t="s">
        <v>7</v>
      </c>
      <c r="C81">
        <v>0.92852054588772603</v>
      </c>
      <c r="D81" t="s">
        <v>135</v>
      </c>
      <c r="E81" t="s">
        <v>135</v>
      </c>
      <c r="F81">
        <v>1149</v>
      </c>
      <c r="G81">
        <v>260.16666666666703</v>
      </c>
      <c r="H81">
        <v>888.83333333333201</v>
      </c>
      <c r="I81">
        <v>473.33333333333297</v>
      </c>
      <c r="J81">
        <v>206.666666666666</v>
      </c>
      <c r="K81">
        <v>0.532533283330208</v>
      </c>
      <c r="L81">
        <v>0.79436258808455895</v>
      </c>
    </row>
    <row r="82" spans="1:13" x14ac:dyDescent="0.3">
      <c r="A82" t="s">
        <v>2</v>
      </c>
      <c r="B82" t="s">
        <v>7</v>
      </c>
      <c r="C82">
        <v>0.94019980722054397</v>
      </c>
      <c r="D82">
        <v>2.6223806710998101</v>
      </c>
      <c r="E82">
        <v>0.358529109668211</v>
      </c>
      <c r="F82">
        <v>993</v>
      </c>
      <c r="G82">
        <v>229.166666666667</v>
      </c>
      <c r="H82">
        <v>763.83333333333201</v>
      </c>
      <c r="I82">
        <v>409.33333333333297</v>
      </c>
      <c r="J82">
        <v>166.666666666666</v>
      </c>
      <c r="K82">
        <v>0.53589351952869302</v>
      </c>
      <c r="L82">
        <v>0.72727272727272596</v>
      </c>
      <c r="M82">
        <f>D82/(2*6.56*10^-9)*10^-6</f>
        <v>199.87657554114406</v>
      </c>
    </row>
    <row r="83" spans="1:13" x14ac:dyDescent="0.3">
      <c r="A83" t="s">
        <v>3</v>
      </c>
      <c r="B83" t="s">
        <v>7</v>
      </c>
      <c r="C83">
        <v>0.84129499247482997</v>
      </c>
      <c r="D83">
        <v>1.9994909444465501</v>
      </c>
      <c r="E83">
        <v>0.42075458996774601</v>
      </c>
      <c r="F83">
        <v>780</v>
      </c>
      <c r="G83">
        <v>174.583333333333</v>
      </c>
      <c r="H83">
        <v>605.41666666666595</v>
      </c>
      <c r="I83">
        <v>306.166666666666</v>
      </c>
      <c r="J83">
        <v>121.833333333333</v>
      </c>
      <c r="K83">
        <v>0.50571231933929806</v>
      </c>
      <c r="L83">
        <v>0.69785202863961704</v>
      </c>
      <c r="M83">
        <f>D83/(2*6.56*10^-9)*10^-6</f>
        <v>152.40022442427974</v>
      </c>
    </row>
    <row r="84" spans="1:13" x14ac:dyDescent="0.3">
      <c r="A84" t="s">
        <v>120</v>
      </c>
      <c r="B84" t="s">
        <v>7</v>
      </c>
      <c r="C84">
        <v>1.0719056398678399</v>
      </c>
      <c r="D84" t="s">
        <v>135</v>
      </c>
      <c r="E84" t="s">
        <v>135</v>
      </c>
      <c r="F84">
        <v>864</v>
      </c>
      <c r="G84">
        <v>208</v>
      </c>
      <c r="H84">
        <v>655.99999999999898</v>
      </c>
      <c r="I84">
        <v>374.166666666666</v>
      </c>
      <c r="J84">
        <v>162.833333333333</v>
      </c>
      <c r="K84">
        <v>0.57037601626016299</v>
      </c>
      <c r="L84">
        <v>0.78285256410256299</v>
      </c>
    </row>
    <row r="85" spans="1:13" x14ac:dyDescent="0.3">
      <c r="A85" t="s">
        <v>5</v>
      </c>
      <c r="B85" t="s">
        <v>7</v>
      </c>
      <c r="C85">
        <v>0.87479967478045095</v>
      </c>
      <c r="D85">
        <v>2.2582274395670399</v>
      </c>
      <c r="E85">
        <v>0.38738333413757903</v>
      </c>
      <c r="F85">
        <v>960</v>
      </c>
      <c r="G85">
        <v>214.916666666667</v>
      </c>
      <c r="H85">
        <v>745.08333333333303</v>
      </c>
      <c r="I85">
        <v>384.75</v>
      </c>
      <c r="J85">
        <v>153.25</v>
      </c>
      <c r="K85">
        <v>0.51638519181299603</v>
      </c>
      <c r="L85">
        <v>0.71306708026366705</v>
      </c>
      <c r="M85">
        <f>D85/(2*6.56*10^-9)*10^-6</f>
        <v>172.12099386943902</v>
      </c>
    </row>
    <row r="86" spans="1:13" x14ac:dyDescent="0.3">
      <c r="A86" t="s">
        <v>6</v>
      </c>
      <c r="B86" t="s">
        <v>7</v>
      </c>
      <c r="C86">
        <v>0.87947159910102901</v>
      </c>
      <c r="D86">
        <v>2.0341240749354799</v>
      </c>
      <c r="E86">
        <v>0.43235887620518998</v>
      </c>
      <c r="F86">
        <v>723</v>
      </c>
      <c r="G86">
        <v>162.333333333333</v>
      </c>
      <c r="H86">
        <v>560.66666666666595</v>
      </c>
      <c r="I86">
        <v>290.33333333333297</v>
      </c>
      <c r="J86">
        <v>113.666666666666</v>
      </c>
      <c r="K86">
        <v>0.51783590963139103</v>
      </c>
      <c r="L86">
        <v>0.70020533880903402</v>
      </c>
      <c r="M86">
        <f>D86/(2*6.56*10^-9)*10^-6</f>
        <v>155.03994473593599</v>
      </c>
    </row>
    <row r="87" spans="1:13" x14ac:dyDescent="0.3">
      <c r="A87" t="s">
        <v>8</v>
      </c>
      <c r="B87" t="s">
        <v>7</v>
      </c>
      <c r="C87">
        <v>0.30526995772976001</v>
      </c>
      <c r="D87">
        <v>1.2886377712984101</v>
      </c>
      <c r="E87">
        <v>0.23689353558383899</v>
      </c>
      <c r="F87">
        <v>1533</v>
      </c>
      <c r="G87">
        <v>357.99999999999898</v>
      </c>
      <c r="H87">
        <v>1175</v>
      </c>
      <c r="I87">
        <v>294.666666666666</v>
      </c>
      <c r="J87">
        <v>220.333333333333</v>
      </c>
      <c r="K87">
        <v>0.25078014184397102</v>
      </c>
      <c r="L87">
        <v>0.61545623836126695</v>
      </c>
      <c r="M87">
        <f>D87/(2*6.56*10^-9)*10^-6</f>
        <v>98.219342324573944</v>
      </c>
    </row>
    <row r="88" spans="1:13" x14ac:dyDescent="0.3">
      <c r="A88" t="s">
        <v>9</v>
      </c>
      <c r="B88" t="s">
        <v>7</v>
      </c>
      <c r="C88">
        <v>0.32845835959543801</v>
      </c>
      <c r="D88" t="s">
        <v>135</v>
      </c>
      <c r="E88" t="s">
        <v>135</v>
      </c>
      <c r="F88">
        <v>1509</v>
      </c>
      <c r="G88">
        <v>345.99999999999898</v>
      </c>
      <c r="H88">
        <v>1163</v>
      </c>
      <c r="I88">
        <v>309.33333333333297</v>
      </c>
      <c r="J88">
        <v>272.666666666666</v>
      </c>
      <c r="K88">
        <v>0.265978790484379</v>
      </c>
      <c r="L88">
        <v>0.78805394990366096</v>
      </c>
    </row>
    <row r="89" spans="1:13" x14ac:dyDescent="0.3">
      <c r="A89" t="s">
        <v>10</v>
      </c>
      <c r="B89" t="s">
        <v>7</v>
      </c>
      <c r="C89">
        <v>0.33917506640070899</v>
      </c>
      <c r="D89" t="s">
        <v>135</v>
      </c>
      <c r="E89" t="s">
        <v>135</v>
      </c>
      <c r="F89">
        <v>1497</v>
      </c>
      <c r="G89">
        <v>346.166666666666</v>
      </c>
      <c r="H89">
        <v>1150.8333333333301</v>
      </c>
      <c r="I89">
        <v>314</v>
      </c>
      <c r="J89">
        <v>267</v>
      </c>
      <c r="K89">
        <v>0.27284576393917398</v>
      </c>
      <c r="L89">
        <v>0.77130476649013102</v>
      </c>
    </row>
    <row r="90" spans="1:13" x14ac:dyDescent="0.3">
      <c r="A90" t="s">
        <v>11</v>
      </c>
      <c r="B90" t="s">
        <v>7</v>
      </c>
      <c r="C90">
        <v>0.292246633856594</v>
      </c>
      <c r="D90">
        <v>1.24081783127302</v>
      </c>
      <c r="E90">
        <v>0.23552742916078301</v>
      </c>
      <c r="F90">
        <v>1419</v>
      </c>
      <c r="G90">
        <v>333.416666666666</v>
      </c>
      <c r="H90">
        <v>1085.5833333333301</v>
      </c>
      <c r="I90">
        <v>262.75</v>
      </c>
      <c r="J90">
        <v>202.25</v>
      </c>
      <c r="K90">
        <v>0.24203577185844699</v>
      </c>
      <c r="L90">
        <v>0.60659835041239696</v>
      </c>
      <c r="M90">
        <f>D90/(2*6.56*10^-9)*10^-6</f>
        <v>94.574529822638709</v>
      </c>
    </row>
    <row r="91" spans="1:13" x14ac:dyDescent="0.3">
      <c r="A91" t="s">
        <v>0</v>
      </c>
      <c r="B91" t="s">
        <v>8</v>
      </c>
      <c r="C91">
        <v>0.98370969925889196</v>
      </c>
      <c r="D91" t="s">
        <v>135</v>
      </c>
      <c r="E91" t="s">
        <v>135</v>
      </c>
      <c r="F91">
        <v>1203</v>
      </c>
      <c r="G91">
        <v>269.08333333333297</v>
      </c>
      <c r="H91">
        <v>933.91666666666595</v>
      </c>
      <c r="I91">
        <v>511.74999999999898</v>
      </c>
      <c r="J91">
        <v>213.24999999999901</v>
      </c>
      <c r="K91">
        <v>0.54796109574373097</v>
      </c>
      <c r="L91">
        <v>0.79250541963456</v>
      </c>
    </row>
    <row r="92" spans="1:13" x14ac:dyDescent="0.3">
      <c r="A92" t="s">
        <v>1</v>
      </c>
      <c r="B92" t="s">
        <v>8</v>
      </c>
      <c r="C92">
        <v>0.93526621718120695</v>
      </c>
      <c r="D92" t="s">
        <v>135</v>
      </c>
      <c r="E92" t="s">
        <v>135</v>
      </c>
      <c r="F92">
        <v>807</v>
      </c>
      <c r="G92">
        <v>182.25</v>
      </c>
      <c r="H92">
        <v>624.74999999999898</v>
      </c>
      <c r="I92">
        <v>333.916666666666</v>
      </c>
      <c r="J92">
        <v>138.083333333333</v>
      </c>
      <c r="K92">
        <v>0.53448045885020601</v>
      </c>
      <c r="L92">
        <v>0.75765889346136095</v>
      </c>
    </row>
    <row r="93" spans="1:13" x14ac:dyDescent="0.3">
      <c r="A93" t="s">
        <v>2</v>
      </c>
      <c r="B93" t="s">
        <v>8</v>
      </c>
      <c r="C93">
        <v>0.90186462318698202</v>
      </c>
      <c r="D93" t="s">
        <v>135</v>
      </c>
      <c r="E93" t="s">
        <v>135</v>
      </c>
      <c r="F93">
        <v>306</v>
      </c>
      <c r="G93">
        <v>69.5</v>
      </c>
      <c r="H93">
        <v>236.49999999999901</v>
      </c>
      <c r="I93">
        <v>124.083333333333</v>
      </c>
      <c r="J93">
        <v>57.9166666666666</v>
      </c>
      <c r="K93">
        <v>0.52466525722339596</v>
      </c>
      <c r="L93">
        <v>0.83333333333333204</v>
      </c>
    </row>
    <row r="94" spans="1:13" x14ac:dyDescent="0.3">
      <c r="A94" t="s">
        <v>3</v>
      </c>
      <c r="B94" t="s">
        <v>8</v>
      </c>
      <c r="C94">
        <v>0.96443863445982903</v>
      </c>
      <c r="D94" t="s">
        <v>135</v>
      </c>
      <c r="E94" t="s">
        <v>135</v>
      </c>
      <c r="F94">
        <v>1080</v>
      </c>
      <c r="G94">
        <v>248.666666666667</v>
      </c>
      <c r="H94">
        <v>831.33333333333303</v>
      </c>
      <c r="I94">
        <v>451.166666666666</v>
      </c>
      <c r="J94">
        <v>197.833333333333</v>
      </c>
      <c r="K94">
        <v>0.54270248596631898</v>
      </c>
      <c r="L94">
        <v>0.795576407506701</v>
      </c>
    </row>
    <row r="95" spans="1:13" x14ac:dyDescent="0.3">
      <c r="A95" t="s">
        <v>120</v>
      </c>
      <c r="B95" t="s">
        <v>8</v>
      </c>
      <c r="C95">
        <v>0.87898720246482098</v>
      </c>
      <c r="D95" t="s">
        <v>135</v>
      </c>
      <c r="E95" t="s">
        <v>135</v>
      </c>
      <c r="F95">
        <v>1023</v>
      </c>
      <c r="G95">
        <v>240.833333333333</v>
      </c>
      <c r="H95">
        <v>782.16666666666595</v>
      </c>
      <c r="I95">
        <v>404.916666666666</v>
      </c>
      <c r="J95">
        <v>186.083333333333</v>
      </c>
      <c r="K95">
        <v>0.51768591519284002</v>
      </c>
      <c r="L95">
        <v>0.77266435986158999</v>
      </c>
    </row>
    <row r="96" spans="1:13" x14ac:dyDescent="0.3">
      <c r="A96" t="s">
        <v>5</v>
      </c>
      <c r="B96" t="s">
        <v>8</v>
      </c>
      <c r="C96">
        <v>0.92422922042657296</v>
      </c>
      <c r="D96" t="s">
        <v>135</v>
      </c>
      <c r="E96" t="s">
        <v>135</v>
      </c>
      <c r="F96">
        <v>948</v>
      </c>
      <c r="G96">
        <v>212.833333333333</v>
      </c>
      <c r="H96">
        <v>735.16666666666595</v>
      </c>
      <c r="I96">
        <v>390.58333333333297</v>
      </c>
      <c r="J96">
        <v>182.416666666666</v>
      </c>
      <c r="K96">
        <v>0.53128542280661994</v>
      </c>
      <c r="L96">
        <v>0.85708692247454799</v>
      </c>
    </row>
    <row r="97" spans="1:13" x14ac:dyDescent="0.3">
      <c r="A97" t="s">
        <v>6</v>
      </c>
      <c r="B97" t="s">
        <v>8</v>
      </c>
      <c r="C97">
        <v>0.91199659013114598</v>
      </c>
      <c r="D97" t="s">
        <v>135</v>
      </c>
      <c r="E97" t="s">
        <v>135</v>
      </c>
      <c r="F97">
        <v>438</v>
      </c>
      <c r="G97">
        <v>99.4166666666666</v>
      </c>
      <c r="H97">
        <v>338.58333333333297</v>
      </c>
      <c r="I97">
        <v>178.666666666666</v>
      </c>
      <c r="J97">
        <v>76.3333333333333</v>
      </c>
      <c r="K97">
        <v>0.52768889982771305</v>
      </c>
      <c r="L97">
        <v>0.76781223805532195</v>
      </c>
    </row>
    <row r="98" spans="1:13" x14ac:dyDescent="0.3">
      <c r="A98" t="s">
        <v>7</v>
      </c>
      <c r="B98" t="s">
        <v>8</v>
      </c>
      <c r="C98">
        <v>0.30526995772976001</v>
      </c>
      <c r="D98">
        <v>1.2886377712984101</v>
      </c>
      <c r="E98">
        <v>0.23689353558383899</v>
      </c>
      <c r="F98">
        <v>1533</v>
      </c>
      <c r="G98">
        <v>357.99999999999898</v>
      </c>
      <c r="H98">
        <v>1175</v>
      </c>
      <c r="I98">
        <v>294.666666666666</v>
      </c>
      <c r="J98">
        <v>220.333333333333</v>
      </c>
      <c r="K98">
        <v>0.25078014184397102</v>
      </c>
      <c r="L98">
        <v>0.61545623836126695</v>
      </c>
      <c r="M98">
        <f>D98/(2*6.56*10^-9)*10^-6</f>
        <v>98.219342324573944</v>
      </c>
    </row>
    <row r="99" spans="1:13" x14ac:dyDescent="0.3">
      <c r="A99" t="s">
        <v>9</v>
      </c>
      <c r="B99" t="s">
        <v>8</v>
      </c>
      <c r="C99">
        <v>0.34505946418566302</v>
      </c>
      <c r="D99" t="s">
        <v>135</v>
      </c>
      <c r="E99" t="s">
        <v>135</v>
      </c>
      <c r="F99">
        <v>1539</v>
      </c>
      <c r="G99">
        <v>353.666666666666</v>
      </c>
      <c r="H99">
        <v>1185.3333333333301</v>
      </c>
      <c r="I99">
        <v>327.83333333333297</v>
      </c>
      <c r="J99">
        <v>285.166666666666</v>
      </c>
      <c r="K99">
        <v>0.27657480314960597</v>
      </c>
      <c r="L99">
        <v>0.80631479736098099</v>
      </c>
    </row>
    <row r="100" spans="1:13" x14ac:dyDescent="0.3">
      <c r="A100" t="s">
        <v>10</v>
      </c>
      <c r="B100" t="s">
        <v>8</v>
      </c>
      <c r="C100">
        <v>0.377193760660962</v>
      </c>
      <c r="D100" t="s">
        <v>135</v>
      </c>
      <c r="E100" t="s">
        <v>135</v>
      </c>
      <c r="F100">
        <v>1494</v>
      </c>
      <c r="G100">
        <v>345.33333333333201</v>
      </c>
      <c r="H100">
        <v>1148.6666666666599</v>
      </c>
      <c r="I100">
        <v>340.5</v>
      </c>
      <c r="J100">
        <v>276.5</v>
      </c>
      <c r="K100">
        <v>0.296430644225188</v>
      </c>
      <c r="L100">
        <v>0.80067567567567599</v>
      </c>
    </row>
    <row r="101" spans="1:13" x14ac:dyDescent="0.3">
      <c r="A101" t="s">
        <v>11</v>
      </c>
      <c r="B101" t="s">
        <v>8</v>
      </c>
      <c r="C101">
        <v>0</v>
      </c>
      <c r="D101">
        <v>0</v>
      </c>
      <c r="E101" t="s">
        <v>135</v>
      </c>
      <c r="F101">
        <v>1461</v>
      </c>
      <c r="G101">
        <v>342.33333333333201</v>
      </c>
      <c r="H101">
        <v>1118.6666666666599</v>
      </c>
      <c r="I101">
        <v>0</v>
      </c>
      <c r="J101">
        <v>0</v>
      </c>
      <c r="K101">
        <v>0</v>
      </c>
      <c r="L101">
        <v>0</v>
      </c>
      <c r="M101">
        <f>D101/(2*6.56*10^-9)*10^-6</f>
        <v>0</v>
      </c>
    </row>
    <row r="102" spans="1:13" x14ac:dyDescent="0.3">
      <c r="A102" t="s">
        <v>0</v>
      </c>
      <c r="B102" t="s">
        <v>9</v>
      </c>
      <c r="C102">
        <v>0.97337776990055203</v>
      </c>
      <c r="D102" t="s">
        <v>135</v>
      </c>
      <c r="E102" t="s">
        <v>135</v>
      </c>
      <c r="F102">
        <v>885</v>
      </c>
      <c r="G102">
        <v>193.916666666666</v>
      </c>
      <c r="H102">
        <v>691.08333333333303</v>
      </c>
      <c r="I102">
        <v>376.74999999999898</v>
      </c>
      <c r="J102">
        <v>158.24999999999901</v>
      </c>
      <c r="K102">
        <v>0.54515856746653801</v>
      </c>
      <c r="L102">
        <v>0.81607219596046199</v>
      </c>
    </row>
    <row r="103" spans="1:13" x14ac:dyDescent="0.3">
      <c r="A103" t="s">
        <v>1</v>
      </c>
      <c r="B103" t="s">
        <v>9</v>
      </c>
      <c r="C103">
        <v>0.88292666226556504</v>
      </c>
      <c r="D103">
        <v>3.0752901575084701</v>
      </c>
      <c r="E103">
        <v>0.28710353073834499</v>
      </c>
      <c r="F103">
        <v>984</v>
      </c>
      <c r="G103">
        <v>221.333333333333</v>
      </c>
      <c r="H103">
        <v>762.66666666666595</v>
      </c>
      <c r="I103">
        <v>395.75</v>
      </c>
      <c r="J103">
        <v>163.25</v>
      </c>
      <c r="K103">
        <v>0.51890297202797198</v>
      </c>
      <c r="L103">
        <v>0.73757530120481796</v>
      </c>
      <c r="M103">
        <f>D103/(2*6.56*10^-9)*10^-6</f>
        <v>234.39711566375536</v>
      </c>
    </row>
    <row r="104" spans="1:13" x14ac:dyDescent="0.3">
      <c r="A104" t="s">
        <v>2</v>
      </c>
      <c r="B104" t="s">
        <v>9</v>
      </c>
      <c r="C104">
        <v>0.97037558216255004</v>
      </c>
      <c r="D104" t="s">
        <v>135</v>
      </c>
      <c r="E104" t="s">
        <v>135</v>
      </c>
      <c r="F104">
        <v>1071</v>
      </c>
      <c r="G104">
        <v>244</v>
      </c>
      <c r="H104">
        <v>826.99999999999898</v>
      </c>
      <c r="I104">
        <v>450.166666666666</v>
      </c>
      <c r="J104">
        <v>183.833333333333</v>
      </c>
      <c r="K104">
        <v>0.54433696090286199</v>
      </c>
      <c r="L104">
        <v>0.75341530054644601</v>
      </c>
    </row>
    <row r="105" spans="1:13" x14ac:dyDescent="0.3">
      <c r="A105" t="s">
        <v>3</v>
      </c>
      <c r="B105" t="s">
        <v>9</v>
      </c>
      <c r="C105">
        <v>0.94799112646202099</v>
      </c>
      <c r="D105" t="s">
        <v>135</v>
      </c>
      <c r="E105" t="s">
        <v>135</v>
      </c>
      <c r="F105">
        <v>969</v>
      </c>
      <c r="G105">
        <v>211.25</v>
      </c>
      <c r="H105">
        <v>757.74999999999898</v>
      </c>
      <c r="I105">
        <v>407.74999999999898</v>
      </c>
      <c r="J105">
        <v>166.24999999999901</v>
      </c>
      <c r="K105">
        <v>0.53810623556581905</v>
      </c>
      <c r="L105">
        <v>0.78698224852070797</v>
      </c>
    </row>
    <row r="106" spans="1:13" x14ac:dyDescent="0.3">
      <c r="A106" t="s">
        <v>120</v>
      </c>
      <c r="B106" t="s">
        <v>9</v>
      </c>
      <c r="C106">
        <v>0.93584812147536101</v>
      </c>
      <c r="D106">
        <v>3.41896458593612</v>
      </c>
      <c r="E106">
        <v>0.27372267186532501</v>
      </c>
      <c r="F106">
        <v>1092</v>
      </c>
      <c r="G106">
        <v>246.583333333333</v>
      </c>
      <c r="H106">
        <v>845.41666666666595</v>
      </c>
      <c r="I106">
        <v>452</v>
      </c>
      <c r="J106">
        <v>182.99999999999901</v>
      </c>
      <c r="K106">
        <v>0.53464760965993097</v>
      </c>
      <c r="L106">
        <v>0.742142615748561</v>
      </c>
      <c r="M106">
        <f>D106/(2*6.56*10^-9)*10^-6</f>
        <v>260.59181295244815</v>
      </c>
    </row>
    <row r="107" spans="1:13" x14ac:dyDescent="0.3">
      <c r="A107" t="s">
        <v>5</v>
      </c>
      <c r="B107" t="s">
        <v>9</v>
      </c>
      <c r="C107">
        <v>0.98944556858417898</v>
      </c>
      <c r="D107" t="s">
        <v>135</v>
      </c>
      <c r="E107" t="s">
        <v>135</v>
      </c>
      <c r="F107">
        <v>1035</v>
      </c>
      <c r="G107">
        <v>226.083333333333</v>
      </c>
      <c r="H107">
        <v>808.91666666666595</v>
      </c>
      <c r="I107">
        <v>444.5</v>
      </c>
      <c r="J107">
        <v>171.5</v>
      </c>
      <c r="K107">
        <v>0.54950036056454099</v>
      </c>
      <c r="L107">
        <v>0.75856984887578105</v>
      </c>
    </row>
    <row r="108" spans="1:13" x14ac:dyDescent="0.3">
      <c r="A108" t="s">
        <v>6</v>
      </c>
      <c r="B108" t="s">
        <v>9</v>
      </c>
      <c r="C108">
        <v>0.86638752304464595</v>
      </c>
      <c r="D108">
        <v>2.2833918282925398</v>
      </c>
      <c r="E108">
        <v>0.37943007078750302</v>
      </c>
      <c r="F108">
        <v>780</v>
      </c>
      <c r="G108">
        <v>170.916666666666</v>
      </c>
      <c r="H108">
        <v>609.08333333333303</v>
      </c>
      <c r="I108">
        <v>312.916666666666</v>
      </c>
      <c r="J108">
        <v>122.083333333333</v>
      </c>
      <c r="K108">
        <v>0.51375017102202702</v>
      </c>
      <c r="L108">
        <v>0.71428571428571297</v>
      </c>
      <c r="M108">
        <f>D108/(2*6.56*10^-9)*10^-6</f>
        <v>174.03901130278507</v>
      </c>
    </row>
    <row r="109" spans="1:13" x14ac:dyDescent="0.3">
      <c r="A109" t="s">
        <v>7</v>
      </c>
      <c r="B109" t="s">
        <v>9</v>
      </c>
      <c r="C109">
        <v>0.32845835959543801</v>
      </c>
      <c r="D109" t="s">
        <v>135</v>
      </c>
      <c r="E109" t="s">
        <v>135</v>
      </c>
      <c r="F109">
        <v>1509</v>
      </c>
      <c r="G109">
        <v>345.99999999999898</v>
      </c>
      <c r="H109">
        <v>1163</v>
      </c>
      <c r="I109">
        <v>309.33333333333297</v>
      </c>
      <c r="J109">
        <v>272.666666666666</v>
      </c>
      <c r="K109">
        <v>0.265978790484379</v>
      </c>
      <c r="L109">
        <v>0.78805394990366096</v>
      </c>
    </row>
    <row r="110" spans="1:13" x14ac:dyDescent="0.3">
      <c r="A110" t="s">
        <v>8</v>
      </c>
      <c r="B110" t="s">
        <v>9</v>
      </c>
      <c r="C110">
        <v>0.34505946418566302</v>
      </c>
      <c r="D110" t="s">
        <v>135</v>
      </c>
      <c r="E110" t="s">
        <v>135</v>
      </c>
      <c r="F110">
        <v>1539</v>
      </c>
      <c r="G110">
        <v>353.666666666666</v>
      </c>
      <c r="H110">
        <v>1185.3333333333301</v>
      </c>
      <c r="I110">
        <v>327.83333333333297</v>
      </c>
      <c r="J110">
        <v>285.166666666666</v>
      </c>
      <c r="K110">
        <v>0.27657480314960597</v>
      </c>
      <c r="L110">
        <v>0.80631479736098099</v>
      </c>
    </row>
    <row r="111" spans="1:13" x14ac:dyDescent="0.3">
      <c r="A111" t="s">
        <v>10</v>
      </c>
      <c r="B111" t="s">
        <v>9</v>
      </c>
      <c r="C111">
        <v>0.35292448749267202</v>
      </c>
      <c r="D111" t="s">
        <v>135</v>
      </c>
      <c r="E111" t="s">
        <v>135</v>
      </c>
      <c r="F111">
        <v>1467</v>
      </c>
      <c r="G111">
        <v>330.58333333333297</v>
      </c>
      <c r="H111">
        <v>1136.4166666666599</v>
      </c>
      <c r="I111">
        <v>319.916666666666</v>
      </c>
      <c r="J111">
        <v>252.083333333333</v>
      </c>
      <c r="K111">
        <v>0.281513529368629</v>
      </c>
      <c r="L111">
        <v>0.76254096294429097</v>
      </c>
    </row>
    <row r="112" spans="1:13" x14ac:dyDescent="0.3">
      <c r="A112" t="s">
        <v>11</v>
      </c>
      <c r="B112" t="s">
        <v>9</v>
      </c>
      <c r="C112">
        <v>0.339694186470133</v>
      </c>
      <c r="D112" t="s">
        <v>135</v>
      </c>
      <c r="E112" t="s">
        <v>135</v>
      </c>
      <c r="F112">
        <v>1425</v>
      </c>
      <c r="G112">
        <v>327.416666666666</v>
      </c>
      <c r="H112">
        <v>1097.5833333333301</v>
      </c>
      <c r="I112">
        <v>299.83333333333297</v>
      </c>
      <c r="J112">
        <v>265.166666666666</v>
      </c>
      <c r="K112">
        <v>0.27317591678688002</v>
      </c>
      <c r="L112">
        <v>0.80987528633240002</v>
      </c>
    </row>
    <row r="113" spans="1:13" x14ac:dyDescent="0.3">
      <c r="A113" t="s">
        <v>0</v>
      </c>
      <c r="B113" t="s">
        <v>10</v>
      </c>
      <c r="C113">
        <v>0.89582841609099895</v>
      </c>
      <c r="D113">
        <v>2.2014599107498101</v>
      </c>
      <c r="E113">
        <v>0.40692470106615802</v>
      </c>
      <c r="F113">
        <v>618</v>
      </c>
      <c r="G113">
        <v>132.833333333333</v>
      </c>
      <c r="H113">
        <v>485.166666666666</v>
      </c>
      <c r="I113">
        <v>253.666666666666</v>
      </c>
      <c r="J113">
        <v>94.3333333333333</v>
      </c>
      <c r="K113">
        <v>0.52284438337341099</v>
      </c>
      <c r="L113">
        <v>0.71016311166875801</v>
      </c>
      <c r="M113">
        <f>D113/(2*6.56*10^-9)*10^-6</f>
        <v>167.79420051446724</v>
      </c>
    </row>
    <row r="114" spans="1:13" x14ac:dyDescent="0.3">
      <c r="A114" t="s">
        <v>1</v>
      </c>
      <c r="B114" t="s">
        <v>10</v>
      </c>
      <c r="C114">
        <v>0.82587778501693698</v>
      </c>
      <c r="D114" t="s">
        <v>135</v>
      </c>
      <c r="E114" t="s">
        <v>135</v>
      </c>
      <c r="F114">
        <v>1014</v>
      </c>
      <c r="G114">
        <v>231.166666666667</v>
      </c>
      <c r="H114">
        <v>782.83333333333201</v>
      </c>
      <c r="I114">
        <v>391.916666666666</v>
      </c>
      <c r="J114">
        <v>183.083333333333</v>
      </c>
      <c r="K114">
        <v>0.50063870555673795</v>
      </c>
      <c r="L114">
        <v>0.79199711607786405</v>
      </c>
    </row>
    <row r="115" spans="1:13" x14ac:dyDescent="0.3">
      <c r="A115" t="s">
        <v>2</v>
      </c>
      <c r="B115" t="s">
        <v>10</v>
      </c>
      <c r="C115">
        <v>0.88871435973517998</v>
      </c>
      <c r="D115" t="s">
        <v>135</v>
      </c>
      <c r="E115" t="s">
        <v>135</v>
      </c>
      <c r="F115">
        <v>870</v>
      </c>
      <c r="G115">
        <v>193</v>
      </c>
      <c r="H115">
        <v>676.99999999999898</v>
      </c>
      <c r="I115">
        <v>352.5</v>
      </c>
      <c r="J115">
        <v>149.5</v>
      </c>
      <c r="K115">
        <v>0.52067946824224498</v>
      </c>
      <c r="L115">
        <v>0.77461139896372899</v>
      </c>
    </row>
    <row r="116" spans="1:13" x14ac:dyDescent="0.3">
      <c r="A116" t="s">
        <v>3</v>
      </c>
      <c r="B116" t="s">
        <v>10</v>
      </c>
      <c r="C116">
        <v>0.947002306722181</v>
      </c>
      <c r="D116">
        <v>2.5566451908057499</v>
      </c>
      <c r="E116">
        <v>0.370408185745838</v>
      </c>
      <c r="F116">
        <v>852</v>
      </c>
      <c r="G116">
        <v>185.583333333333</v>
      </c>
      <c r="H116">
        <v>666.41666666666595</v>
      </c>
      <c r="I116">
        <v>358.416666666666</v>
      </c>
      <c r="J116">
        <v>134.583333333333</v>
      </c>
      <c r="K116">
        <v>0.53782668500687703</v>
      </c>
      <c r="L116">
        <v>0.72519083969465503</v>
      </c>
      <c r="M116">
        <f>D116/(2*6.56*10^-9)*10^-6</f>
        <v>194.86624929921874</v>
      </c>
    </row>
    <row r="117" spans="1:13" x14ac:dyDescent="0.3">
      <c r="A117" t="s">
        <v>120</v>
      </c>
      <c r="B117" t="s">
        <v>10</v>
      </c>
      <c r="C117">
        <v>0.92751785624582295</v>
      </c>
      <c r="D117">
        <v>3.0281760348150399</v>
      </c>
      <c r="E117">
        <v>0.30629588424917098</v>
      </c>
      <c r="F117">
        <v>549</v>
      </c>
      <c r="G117">
        <v>121.24999999999901</v>
      </c>
      <c r="H117">
        <v>427.75</v>
      </c>
      <c r="I117">
        <v>227.666666666666</v>
      </c>
      <c r="J117">
        <v>89.3333333333333</v>
      </c>
      <c r="K117">
        <v>0.53224235339957104</v>
      </c>
      <c r="L117">
        <v>0.73676975945017198</v>
      </c>
      <c r="M117">
        <f>D117/(2*6.56*10^-9)*10^-6</f>
        <v>230.80610021456098</v>
      </c>
    </row>
    <row r="118" spans="1:13" x14ac:dyDescent="0.3">
      <c r="A118" t="s">
        <v>5</v>
      </c>
      <c r="B118" t="s">
        <v>10</v>
      </c>
      <c r="C118">
        <v>0.87804802899633805</v>
      </c>
      <c r="D118" t="s">
        <v>135</v>
      </c>
      <c r="E118" t="s">
        <v>135</v>
      </c>
      <c r="F118">
        <v>789</v>
      </c>
      <c r="G118">
        <v>171</v>
      </c>
      <c r="H118">
        <v>617.99999999999898</v>
      </c>
      <c r="I118">
        <v>319.75</v>
      </c>
      <c r="J118">
        <v>138.25</v>
      </c>
      <c r="K118">
        <v>0.51739482200647202</v>
      </c>
      <c r="L118">
        <v>0.80847953216374102</v>
      </c>
    </row>
    <row r="119" spans="1:13" x14ac:dyDescent="0.3">
      <c r="A119" t="s">
        <v>6</v>
      </c>
      <c r="B119" t="s">
        <v>10</v>
      </c>
      <c r="C119">
        <v>0.97199036806975903</v>
      </c>
      <c r="D119" t="s">
        <v>135</v>
      </c>
      <c r="E119" t="s">
        <v>135</v>
      </c>
      <c r="F119">
        <v>510</v>
      </c>
      <c r="G119">
        <v>117.333333333333</v>
      </c>
      <c r="H119">
        <v>392.666666666666</v>
      </c>
      <c r="I119">
        <v>213.916666666666</v>
      </c>
      <c r="J119">
        <v>97.0833333333333</v>
      </c>
      <c r="K119">
        <v>0.54477928692699396</v>
      </c>
      <c r="L119">
        <v>0.82741477272727304</v>
      </c>
    </row>
    <row r="120" spans="1:13" x14ac:dyDescent="0.3">
      <c r="A120" t="s">
        <v>7</v>
      </c>
      <c r="B120" t="s">
        <v>10</v>
      </c>
      <c r="C120">
        <v>0.33917506640070899</v>
      </c>
      <c r="D120" t="s">
        <v>135</v>
      </c>
      <c r="E120" t="s">
        <v>135</v>
      </c>
      <c r="F120">
        <v>1497</v>
      </c>
      <c r="G120">
        <v>346.166666666666</v>
      </c>
      <c r="H120">
        <v>1150.8333333333301</v>
      </c>
      <c r="I120">
        <v>314</v>
      </c>
      <c r="J120">
        <v>267</v>
      </c>
      <c r="K120">
        <v>0.27284576393917398</v>
      </c>
      <c r="L120">
        <v>0.77130476649013102</v>
      </c>
    </row>
    <row r="121" spans="1:13" x14ac:dyDescent="0.3">
      <c r="A121" t="s">
        <v>8</v>
      </c>
      <c r="B121" t="s">
        <v>10</v>
      </c>
      <c r="C121">
        <v>0.377193760660962</v>
      </c>
      <c r="D121" t="s">
        <v>135</v>
      </c>
      <c r="E121" t="s">
        <v>135</v>
      </c>
      <c r="F121">
        <v>1494</v>
      </c>
      <c r="G121">
        <v>345.33333333333201</v>
      </c>
      <c r="H121">
        <v>1148.6666666666599</v>
      </c>
      <c r="I121">
        <v>340.5</v>
      </c>
      <c r="J121">
        <v>276.5</v>
      </c>
      <c r="K121">
        <v>0.296430644225188</v>
      </c>
      <c r="L121">
        <v>0.80067567567567599</v>
      </c>
    </row>
    <row r="122" spans="1:13" x14ac:dyDescent="0.3">
      <c r="A122" t="s">
        <v>9</v>
      </c>
      <c r="B122" t="s">
        <v>10</v>
      </c>
      <c r="C122">
        <v>0.35292448749267202</v>
      </c>
      <c r="D122" t="s">
        <v>135</v>
      </c>
      <c r="E122" t="s">
        <v>135</v>
      </c>
      <c r="F122">
        <v>1467</v>
      </c>
      <c r="G122">
        <v>330.58333333333297</v>
      </c>
      <c r="H122">
        <v>1136.4166666666599</v>
      </c>
      <c r="I122">
        <v>319.916666666666</v>
      </c>
      <c r="J122">
        <v>252.083333333333</v>
      </c>
      <c r="K122">
        <v>0.281513529368629</v>
      </c>
      <c r="L122">
        <v>0.76254096294429097</v>
      </c>
    </row>
    <row r="123" spans="1:13" x14ac:dyDescent="0.3">
      <c r="A123" t="s">
        <v>11</v>
      </c>
      <c r="B123" t="s">
        <v>10</v>
      </c>
      <c r="C123">
        <v>0.35650963048269901</v>
      </c>
      <c r="D123" t="s">
        <v>135</v>
      </c>
      <c r="E123" t="s">
        <v>135</v>
      </c>
      <c r="F123">
        <v>1380</v>
      </c>
      <c r="G123">
        <v>320.666666666666</v>
      </c>
      <c r="H123">
        <v>1059.3333333333301</v>
      </c>
      <c r="I123">
        <v>300.58333333333297</v>
      </c>
      <c r="J123">
        <v>258.416666666666</v>
      </c>
      <c r="K123">
        <v>0.283747640025173</v>
      </c>
      <c r="L123">
        <v>0.80587318087318105</v>
      </c>
    </row>
    <row r="124" spans="1:13" x14ac:dyDescent="0.3">
      <c r="A124" t="s">
        <v>0</v>
      </c>
      <c r="B124" t="s">
        <v>11</v>
      </c>
      <c r="C124">
        <v>0.94556640572487005</v>
      </c>
      <c r="D124" t="s">
        <v>135</v>
      </c>
      <c r="E124" t="s">
        <v>135</v>
      </c>
      <c r="F124">
        <v>1140</v>
      </c>
      <c r="G124">
        <v>253.666666666667</v>
      </c>
      <c r="H124">
        <v>886.33333333333201</v>
      </c>
      <c r="I124">
        <v>476.33333333333297</v>
      </c>
      <c r="J124">
        <v>203.666666666666</v>
      </c>
      <c r="K124">
        <v>0.53742008273787101</v>
      </c>
      <c r="L124">
        <v>0.80289093298291503</v>
      </c>
    </row>
    <row r="125" spans="1:13" x14ac:dyDescent="0.3">
      <c r="A125" t="s">
        <v>2</v>
      </c>
      <c r="B125" t="s">
        <v>11</v>
      </c>
      <c r="C125">
        <v>0.99692664435232603</v>
      </c>
      <c r="D125">
        <v>1.8508744350413699</v>
      </c>
      <c r="E125">
        <v>0.53862467678961601</v>
      </c>
      <c r="F125">
        <v>921</v>
      </c>
      <c r="G125">
        <v>208.083333333333</v>
      </c>
      <c r="H125">
        <v>712.91666666666595</v>
      </c>
      <c r="I125">
        <v>393.166666666666</v>
      </c>
      <c r="J125">
        <v>142.833333333333</v>
      </c>
      <c r="K125">
        <v>0.55149035651665701</v>
      </c>
      <c r="L125">
        <v>0.686423708450139</v>
      </c>
      <c r="M125">
        <f>D125/(2*6.56*10^-9)*10^-6</f>
        <v>141.07274657327514</v>
      </c>
    </row>
    <row r="126" spans="1:13" x14ac:dyDescent="0.3">
      <c r="A126" t="s">
        <v>3</v>
      </c>
      <c r="B126" t="s">
        <v>11</v>
      </c>
      <c r="C126">
        <v>0.99129708297212804</v>
      </c>
      <c r="D126" t="s">
        <v>135</v>
      </c>
      <c r="E126" t="s">
        <v>135</v>
      </c>
      <c r="F126">
        <v>1023</v>
      </c>
      <c r="G126">
        <v>233.75</v>
      </c>
      <c r="H126">
        <v>789.24999999999898</v>
      </c>
      <c r="I126">
        <v>434.08333333333297</v>
      </c>
      <c r="J126">
        <v>191.916666666666</v>
      </c>
      <c r="K126">
        <v>0.54999472072642797</v>
      </c>
      <c r="L126">
        <v>0.82103386809268997</v>
      </c>
    </row>
    <row r="127" spans="1:13" x14ac:dyDescent="0.3">
      <c r="A127" t="s">
        <v>120</v>
      </c>
      <c r="B127" t="s">
        <v>11</v>
      </c>
      <c r="C127">
        <v>0.90987055763260205</v>
      </c>
      <c r="D127">
        <v>2.74222161933973</v>
      </c>
      <c r="E127">
        <v>0.33180051940939698</v>
      </c>
      <c r="F127">
        <v>768</v>
      </c>
      <c r="G127">
        <v>182.833333333333</v>
      </c>
      <c r="H127">
        <v>585.16666666666595</v>
      </c>
      <c r="I127">
        <v>308.416666666666</v>
      </c>
      <c r="J127">
        <v>133.583333333333</v>
      </c>
      <c r="K127">
        <v>0.527057818285389</v>
      </c>
      <c r="L127">
        <v>0.73062898814949695</v>
      </c>
      <c r="M127">
        <f>D127/(2*6.56*10^-9)*10^-6</f>
        <v>209.01079415699161</v>
      </c>
    </row>
    <row r="128" spans="1:13" x14ac:dyDescent="0.3">
      <c r="A128" t="s">
        <v>5</v>
      </c>
      <c r="B128" t="s">
        <v>11</v>
      </c>
      <c r="C128">
        <v>0.97743656128782597</v>
      </c>
      <c r="D128" t="s">
        <v>135</v>
      </c>
      <c r="E128" t="s">
        <v>135</v>
      </c>
      <c r="F128">
        <v>990</v>
      </c>
      <c r="G128">
        <v>222.666666666667</v>
      </c>
      <c r="H128">
        <v>767.33333333333303</v>
      </c>
      <c r="I128">
        <v>419.166666666666</v>
      </c>
      <c r="J128">
        <v>187.833333333333</v>
      </c>
      <c r="K128">
        <v>0.54626411815812304</v>
      </c>
      <c r="L128">
        <v>0.84356287425149501</v>
      </c>
    </row>
    <row r="129" spans="1:13" x14ac:dyDescent="0.3">
      <c r="A129" t="s">
        <v>6</v>
      </c>
      <c r="B129" t="s">
        <v>11</v>
      </c>
      <c r="C129">
        <v>0.91766138026263</v>
      </c>
      <c r="D129">
        <v>2.3091823350246798</v>
      </c>
      <c r="E129">
        <v>0.39739667428766301</v>
      </c>
      <c r="F129">
        <v>510</v>
      </c>
      <c r="G129">
        <v>118.333333333333</v>
      </c>
      <c r="H129">
        <v>391.666666666666</v>
      </c>
      <c r="I129">
        <v>207.333333333333</v>
      </c>
      <c r="J129">
        <v>84.6666666666666</v>
      </c>
      <c r="K129">
        <v>0.52936170212765898</v>
      </c>
      <c r="L129">
        <v>0.71549295774647903</v>
      </c>
      <c r="M129">
        <f t="shared" ref="M129:M131" si="5">D129/(2*6.56*10^-9)*10^-6</f>
        <v>176.00475114517377</v>
      </c>
    </row>
    <row r="130" spans="1:13" x14ac:dyDescent="0.3">
      <c r="A130" t="s">
        <v>7</v>
      </c>
      <c r="B130" t="s">
        <v>11</v>
      </c>
      <c r="C130">
        <v>0.292246633856594</v>
      </c>
      <c r="D130">
        <v>1.24081783127302</v>
      </c>
      <c r="E130">
        <v>0.23552742916078301</v>
      </c>
      <c r="F130">
        <v>1419</v>
      </c>
      <c r="G130">
        <v>333.416666666666</v>
      </c>
      <c r="H130">
        <v>1085.5833333333301</v>
      </c>
      <c r="I130">
        <v>262.75</v>
      </c>
      <c r="J130">
        <v>202.25</v>
      </c>
      <c r="K130">
        <v>0.24203577185844699</v>
      </c>
      <c r="L130">
        <v>0.60659835041239696</v>
      </c>
      <c r="M130">
        <f t="shared" si="5"/>
        <v>94.574529822638709</v>
      </c>
    </row>
    <row r="131" spans="1:13" x14ac:dyDescent="0.3">
      <c r="A131" t="s">
        <v>8</v>
      </c>
      <c r="B131" t="s">
        <v>11</v>
      </c>
      <c r="C131">
        <v>0</v>
      </c>
      <c r="D131">
        <v>0</v>
      </c>
      <c r="E131" t="s">
        <v>135</v>
      </c>
      <c r="F131">
        <v>1461</v>
      </c>
      <c r="G131">
        <v>342.33333333333201</v>
      </c>
      <c r="H131">
        <v>1118.6666666666599</v>
      </c>
      <c r="I131">
        <v>0</v>
      </c>
      <c r="J131">
        <v>0</v>
      </c>
      <c r="K131">
        <v>0</v>
      </c>
      <c r="L131">
        <v>0</v>
      </c>
      <c r="M131">
        <f t="shared" si="5"/>
        <v>0</v>
      </c>
    </row>
    <row r="132" spans="1:13" x14ac:dyDescent="0.3">
      <c r="A132" t="s">
        <v>9</v>
      </c>
      <c r="B132" t="s">
        <v>11</v>
      </c>
      <c r="C132">
        <v>0.339694186470133</v>
      </c>
      <c r="D132" t="s">
        <v>135</v>
      </c>
      <c r="E132" t="s">
        <v>135</v>
      </c>
      <c r="F132">
        <v>1425</v>
      </c>
      <c r="G132">
        <v>327.416666666666</v>
      </c>
      <c r="H132">
        <v>1097.5833333333301</v>
      </c>
      <c r="I132">
        <v>299.83333333333297</v>
      </c>
      <c r="J132">
        <v>265.166666666666</v>
      </c>
      <c r="K132">
        <v>0.27317591678688002</v>
      </c>
      <c r="L132">
        <v>0.80987528633240002</v>
      </c>
    </row>
    <row r="133" spans="1:13" x14ac:dyDescent="0.3">
      <c r="A133" t="s">
        <v>10</v>
      </c>
      <c r="B133" t="s">
        <v>11</v>
      </c>
      <c r="C133">
        <v>0.35650963048269901</v>
      </c>
      <c r="D133" t="s">
        <v>135</v>
      </c>
      <c r="E133" t="s">
        <v>135</v>
      </c>
      <c r="F133">
        <v>1380</v>
      </c>
      <c r="G133">
        <v>320.666666666666</v>
      </c>
      <c r="H133">
        <v>1059.3333333333301</v>
      </c>
      <c r="I133">
        <v>300.58333333333297</v>
      </c>
      <c r="J133">
        <v>258.416666666666</v>
      </c>
      <c r="K133">
        <v>0.283747640025173</v>
      </c>
      <c r="L133">
        <v>0.80587318087318105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75C2D-7487-C74B-A6E5-8974E61F96F5}">
  <dimension ref="A1:BQ465"/>
  <sheetViews>
    <sheetView workbookViewId="0">
      <selection activeCell="G8" sqref="G8"/>
    </sheetView>
  </sheetViews>
  <sheetFormatPr baseColWidth="10" defaultRowHeight="15.6" x14ac:dyDescent="0.3"/>
  <cols>
    <col min="1" max="3" width="10.796875" style="5"/>
    <col min="8" max="8" width="23.09765625" customWidth="1"/>
    <col min="9" max="9" width="11.69921875" customWidth="1"/>
    <col min="10" max="10" width="11.19921875" customWidth="1"/>
    <col min="11" max="11" width="13.8984375" customWidth="1"/>
    <col min="16" max="16" width="12.3984375" customWidth="1"/>
    <col min="30" max="30" width="10.5" customWidth="1"/>
    <col min="31" max="31" width="10.796875" customWidth="1"/>
    <col min="43" max="43" width="14" customWidth="1"/>
  </cols>
  <sheetData>
    <row r="1" spans="1:69" ht="16.2" thickBot="1" x14ac:dyDescent="0.35">
      <c r="A1" s="44" t="s">
        <v>144</v>
      </c>
      <c r="B1" s="44"/>
      <c r="C1" s="44"/>
      <c r="D1" s="44"/>
      <c r="E1" s="44"/>
      <c r="I1" s="43" t="s">
        <v>143</v>
      </c>
      <c r="J1" s="43"/>
      <c r="K1" s="43"/>
      <c r="L1" s="43"/>
      <c r="M1" s="43"/>
      <c r="N1" s="43"/>
      <c r="O1" s="43"/>
      <c r="P1" s="43"/>
    </row>
    <row r="2" spans="1:69" ht="16.05" customHeight="1" x14ac:dyDescent="0.3">
      <c r="A2" s="5" t="s">
        <v>7</v>
      </c>
      <c r="B2" s="5">
        <v>1363</v>
      </c>
      <c r="C2" s="5">
        <v>1368</v>
      </c>
      <c r="D2" t="s">
        <v>60</v>
      </c>
      <c r="F2" s="1" t="s">
        <v>121</v>
      </c>
      <c r="J2" s="45" t="s">
        <v>138</v>
      </c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  <c r="AB2" s="45"/>
      <c r="AC2" s="45"/>
      <c r="AD2" s="45"/>
      <c r="AE2" s="45"/>
      <c r="AF2" s="47" t="s">
        <v>139</v>
      </c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9" t="s">
        <v>137</v>
      </c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0" t="s">
        <v>140</v>
      </c>
      <c r="BH2" s="40"/>
      <c r="BI2" s="40"/>
      <c r="BJ2" s="40"/>
      <c r="BK2" s="40"/>
      <c r="BL2" s="40"/>
      <c r="BM2" s="40"/>
      <c r="BN2" s="40"/>
      <c r="BO2" s="40"/>
      <c r="BP2" s="28"/>
      <c r="BQ2" s="29"/>
    </row>
    <row r="3" spans="1:69" ht="16.2" thickBot="1" x14ac:dyDescent="0.35">
      <c r="A3" s="5" t="s">
        <v>7</v>
      </c>
      <c r="B3" s="5">
        <v>1055</v>
      </c>
      <c r="C3" s="5">
        <v>1064</v>
      </c>
      <c r="D3" t="s">
        <v>61</v>
      </c>
      <c r="F3" s="6" t="s">
        <v>119</v>
      </c>
      <c r="J3" s="46"/>
      <c r="K3" s="46"/>
      <c r="L3" s="46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41"/>
      <c r="BH3" s="41"/>
      <c r="BI3" s="41"/>
      <c r="BJ3" s="41"/>
      <c r="BK3" s="41"/>
      <c r="BL3" s="41"/>
      <c r="BM3" s="41"/>
      <c r="BN3" s="41"/>
      <c r="BO3" s="41"/>
      <c r="BP3" s="29"/>
      <c r="BQ3" s="29"/>
    </row>
    <row r="4" spans="1:69" ht="46.8" x14ac:dyDescent="0.3">
      <c r="A4" s="5" t="s">
        <v>7</v>
      </c>
      <c r="B4" s="5">
        <v>185</v>
      </c>
      <c r="C4" s="5">
        <v>193</v>
      </c>
      <c r="D4" t="s">
        <v>62</v>
      </c>
      <c r="F4" s="1" t="s">
        <v>118</v>
      </c>
      <c r="J4" s="9" t="s">
        <v>121</v>
      </c>
      <c r="K4" s="8" t="s">
        <v>112</v>
      </c>
      <c r="L4" s="8" t="s">
        <v>62</v>
      </c>
      <c r="M4" s="8" t="s">
        <v>84</v>
      </c>
      <c r="N4" s="8" t="s">
        <v>106</v>
      </c>
      <c r="O4" s="8" t="s">
        <v>69</v>
      </c>
      <c r="P4" s="8" t="s">
        <v>104</v>
      </c>
      <c r="Q4" s="8" t="s">
        <v>105</v>
      </c>
      <c r="R4" s="8" t="s">
        <v>90</v>
      </c>
      <c r="S4" s="8" t="s">
        <v>101</v>
      </c>
      <c r="T4" s="8" t="s">
        <v>108</v>
      </c>
      <c r="U4" s="8" t="s">
        <v>94</v>
      </c>
      <c r="V4" s="8" t="s">
        <v>88</v>
      </c>
      <c r="W4" s="27" t="s">
        <v>80</v>
      </c>
      <c r="X4" s="8" t="s">
        <v>63</v>
      </c>
      <c r="Y4" s="8" t="s">
        <v>82</v>
      </c>
      <c r="Z4" s="8" t="s">
        <v>74</v>
      </c>
      <c r="AA4" s="8" t="s">
        <v>67</v>
      </c>
      <c r="AB4" s="8" t="s">
        <v>107</v>
      </c>
      <c r="AC4" s="8" t="s">
        <v>83</v>
      </c>
      <c r="AD4" s="13" t="s">
        <v>76</v>
      </c>
      <c r="AE4" s="13" t="s">
        <v>60</v>
      </c>
      <c r="AF4" s="13" t="s">
        <v>97</v>
      </c>
      <c r="AG4" s="13" t="s">
        <v>99</v>
      </c>
      <c r="AH4" s="13" t="s">
        <v>110</v>
      </c>
      <c r="AI4" s="13" t="s">
        <v>85</v>
      </c>
      <c r="AJ4" s="13" t="s">
        <v>66</v>
      </c>
      <c r="AK4" s="13" t="s">
        <v>117</v>
      </c>
      <c r="AL4" s="13" t="s">
        <v>100</v>
      </c>
      <c r="AM4" s="13" t="s">
        <v>92</v>
      </c>
      <c r="AN4" s="13" t="s">
        <v>113</v>
      </c>
      <c r="AO4" s="27" t="s">
        <v>65</v>
      </c>
      <c r="AP4" s="17" t="s">
        <v>86</v>
      </c>
      <c r="AQ4" s="17" t="s">
        <v>115</v>
      </c>
      <c r="AR4" s="17" t="s">
        <v>64</v>
      </c>
      <c r="AS4" s="17" t="s">
        <v>111</v>
      </c>
      <c r="AT4" s="17" t="s">
        <v>109</v>
      </c>
      <c r="AU4" s="17" t="s">
        <v>70</v>
      </c>
      <c r="AV4" s="17" t="s">
        <v>72</v>
      </c>
      <c r="AW4" s="17" t="s">
        <v>114</v>
      </c>
      <c r="AX4" s="17" t="s">
        <v>71</v>
      </c>
      <c r="AY4" s="17" t="s">
        <v>73</v>
      </c>
      <c r="AZ4" s="17" t="s">
        <v>116</v>
      </c>
      <c r="BA4" s="17" t="s">
        <v>68</v>
      </c>
      <c r="BB4" s="17" t="s">
        <v>91</v>
      </c>
      <c r="BC4" s="27" t="s">
        <v>96</v>
      </c>
      <c r="BD4" s="17" t="s">
        <v>89</v>
      </c>
      <c r="BE4" s="17" t="s">
        <v>77</v>
      </c>
      <c r="BF4" s="21" t="s">
        <v>119</v>
      </c>
      <c r="BG4" s="21" t="s">
        <v>98</v>
      </c>
      <c r="BH4" s="22" t="s">
        <v>103</v>
      </c>
      <c r="BI4" s="21" t="s">
        <v>93</v>
      </c>
      <c r="BJ4" s="21" t="s">
        <v>122</v>
      </c>
      <c r="BK4" s="21" t="s">
        <v>87</v>
      </c>
      <c r="BL4" s="23" t="s">
        <v>118</v>
      </c>
      <c r="BM4" s="21" t="s">
        <v>75</v>
      </c>
      <c r="BN4" s="21" t="s">
        <v>95</v>
      </c>
      <c r="BO4" s="21" t="s">
        <v>61</v>
      </c>
    </row>
    <row r="5" spans="1:69" ht="31.2" x14ac:dyDescent="0.3">
      <c r="A5" s="5" t="s">
        <v>7</v>
      </c>
      <c r="B5" s="5">
        <v>1241</v>
      </c>
      <c r="C5" s="5">
        <v>1248</v>
      </c>
      <c r="D5" t="s">
        <v>63</v>
      </c>
      <c r="F5" s="6" t="s">
        <v>76</v>
      </c>
      <c r="I5" s="30" t="s">
        <v>7</v>
      </c>
      <c r="J5" s="10">
        <v>0</v>
      </c>
      <c r="K5" s="10">
        <v>0</v>
      </c>
      <c r="L5" s="10">
        <v>1</v>
      </c>
      <c r="M5" s="10">
        <v>0</v>
      </c>
      <c r="N5" s="10">
        <v>0</v>
      </c>
      <c r="O5" s="10">
        <v>3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1</v>
      </c>
      <c r="X5" s="10">
        <v>1</v>
      </c>
      <c r="Y5" s="10">
        <v>0</v>
      </c>
      <c r="Z5" s="10">
        <v>1</v>
      </c>
      <c r="AA5" s="10">
        <v>1</v>
      </c>
      <c r="AB5" s="10">
        <v>0</v>
      </c>
      <c r="AC5" s="10">
        <v>0</v>
      </c>
      <c r="AD5" s="14">
        <v>5</v>
      </c>
      <c r="AE5" s="14">
        <v>1</v>
      </c>
      <c r="AF5" s="14">
        <v>0</v>
      </c>
      <c r="AG5" s="14">
        <v>0</v>
      </c>
      <c r="AH5" s="14">
        <v>0</v>
      </c>
      <c r="AI5" s="14">
        <v>0</v>
      </c>
      <c r="AJ5" s="14">
        <v>3</v>
      </c>
      <c r="AK5" s="14">
        <v>0</v>
      </c>
      <c r="AL5" s="14">
        <v>0</v>
      </c>
      <c r="AM5" s="14">
        <v>0</v>
      </c>
      <c r="AN5" s="14">
        <v>0</v>
      </c>
      <c r="AO5" s="18">
        <v>1</v>
      </c>
      <c r="AP5" s="18">
        <v>0</v>
      </c>
      <c r="AQ5" s="18">
        <v>0</v>
      </c>
      <c r="AR5" s="18">
        <v>1</v>
      </c>
      <c r="AS5" s="18">
        <v>0</v>
      </c>
      <c r="AT5" s="18">
        <v>0</v>
      </c>
      <c r="AU5" s="18">
        <v>1</v>
      </c>
      <c r="AV5" s="18">
        <v>1</v>
      </c>
      <c r="AW5" s="18">
        <v>0</v>
      </c>
      <c r="AX5" s="18">
        <v>1</v>
      </c>
      <c r="AY5" s="18">
        <v>4</v>
      </c>
      <c r="AZ5" s="18">
        <v>0</v>
      </c>
      <c r="BA5" s="18">
        <v>1</v>
      </c>
      <c r="BB5" s="18">
        <v>0</v>
      </c>
      <c r="BC5" s="18">
        <v>0</v>
      </c>
      <c r="BD5" s="18">
        <v>0</v>
      </c>
      <c r="BE5" s="18">
        <v>1</v>
      </c>
      <c r="BF5" s="22">
        <v>0</v>
      </c>
      <c r="BG5" s="22">
        <v>0</v>
      </c>
      <c r="BH5" s="22">
        <v>0</v>
      </c>
      <c r="BI5" s="22">
        <v>0</v>
      </c>
      <c r="BJ5" s="22">
        <v>0</v>
      </c>
      <c r="BK5" s="22">
        <v>0</v>
      </c>
      <c r="BL5" s="22">
        <v>0</v>
      </c>
      <c r="BM5" s="22">
        <v>1</v>
      </c>
      <c r="BN5" s="22">
        <v>0</v>
      </c>
      <c r="BO5" s="22">
        <v>1</v>
      </c>
    </row>
    <row r="6" spans="1:69" x14ac:dyDescent="0.3">
      <c r="A6" s="5" t="s">
        <v>7</v>
      </c>
      <c r="B6" s="5">
        <v>673</v>
      </c>
      <c r="C6" s="5">
        <v>679</v>
      </c>
      <c r="D6" t="s">
        <v>64</v>
      </c>
      <c r="F6" s="6" t="s">
        <v>60</v>
      </c>
      <c r="I6" s="30" t="s">
        <v>8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8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1</v>
      </c>
      <c r="X6" s="10">
        <v>2</v>
      </c>
      <c r="Y6" s="10">
        <v>2</v>
      </c>
      <c r="Z6" s="10">
        <v>0</v>
      </c>
      <c r="AA6" s="10">
        <v>0</v>
      </c>
      <c r="AB6" s="10">
        <v>0</v>
      </c>
      <c r="AC6" s="10">
        <v>1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3</v>
      </c>
      <c r="AK6" s="14">
        <v>0</v>
      </c>
      <c r="AL6" s="14">
        <v>0</v>
      </c>
      <c r="AM6" s="14">
        <v>0</v>
      </c>
      <c r="AN6" s="14">
        <v>0</v>
      </c>
      <c r="AO6" s="18">
        <v>2</v>
      </c>
      <c r="AP6" s="18">
        <v>0</v>
      </c>
      <c r="AQ6" s="18">
        <v>0</v>
      </c>
      <c r="AR6" s="18">
        <v>0</v>
      </c>
      <c r="AS6" s="18">
        <v>0</v>
      </c>
      <c r="AT6" s="18">
        <v>0</v>
      </c>
      <c r="AU6" s="18">
        <v>2</v>
      </c>
      <c r="AV6" s="18">
        <v>0</v>
      </c>
      <c r="AW6" s="18">
        <v>0</v>
      </c>
      <c r="AX6" s="18">
        <v>2</v>
      </c>
      <c r="AY6" s="18">
        <v>5</v>
      </c>
      <c r="AZ6" s="18">
        <v>0</v>
      </c>
      <c r="BA6" s="18">
        <v>0</v>
      </c>
      <c r="BB6" s="18">
        <v>0</v>
      </c>
      <c r="BC6" s="18">
        <v>0</v>
      </c>
      <c r="BD6" s="18">
        <v>0</v>
      </c>
      <c r="BE6" s="18">
        <v>2</v>
      </c>
      <c r="BF6" s="22">
        <v>0</v>
      </c>
      <c r="BG6" s="22">
        <v>0</v>
      </c>
      <c r="BH6" s="22">
        <v>0</v>
      </c>
      <c r="BI6" s="22">
        <v>0</v>
      </c>
      <c r="BJ6" s="22">
        <v>0</v>
      </c>
      <c r="BK6" s="22">
        <v>0</v>
      </c>
      <c r="BL6" s="22">
        <v>0</v>
      </c>
      <c r="BM6" s="22">
        <v>0</v>
      </c>
      <c r="BN6" s="22">
        <v>0</v>
      </c>
      <c r="BO6" s="22">
        <v>0</v>
      </c>
    </row>
    <row r="7" spans="1:69" x14ac:dyDescent="0.3">
      <c r="A7" s="5" t="s">
        <v>7</v>
      </c>
      <c r="B7" s="5">
        <v>869</v>
      </c>
      <c r="C7" s="5">
        <v>875</v>
      </c>
      <c r="D7" t="s">
        <v>65</v>
      </c>
      <c r="F7" s="6" t="s">
        <v>97</v>
      </c>
      <c r="I7" s="30" t="s">
        <v>9</v>
      </c>
      <c r="J7" s="10">
        <v>0</v>
      </c>
      <c r="K7" s="10">
        <v>0</v>
      </c>
      <c r="L7" s="10">
        <v>1</v>
      </c>
      <c r="M7" s="10">
        <v>3</v>
      </c>
      <c r="N7" s="10">
        <v>0</v>
      </c>
      <c r="O7" s="10">
        <v>8</v>
      </c>
      <c r="P7" s="10">
        <v>0</v>
      </c>
      <c r="Q7" s="10">
        <v>0</v>
      </c>
      <c r="R7" s="10">
        <v>2</v>
      </c>
      <c r="S7" s="10">
        <v>0</v>
      </c>
      <c r="T7" s="10">
        <v>0</v>
      </c>
      <c r="U7" s="10">
        <v>1</v>
      </c>
      <c r="V7" s="10">
        <v>2</v>
      </c>
      <c r="W7" s="10">
        <v>0</v>
      </c>
      <c r="X7" s="10">
        <v>1</v>
      </c>
      <c r="Y7" s="10">
        <v>2</v>
      </c>
      <c r="Z7" s="10">
        <v>0</v>
      </c>
      <c r="AA7" s="10">
        <v>0</v>
      </c>
      <c r="AB7" s="10">
        <v>0</v>
      </c>
      <c r="AC7" s="10">
        <v>0</v>
      </c>
      <c r="AD7" s="14">
        <v>3</v>
      </c>
      <c r="AE7" s="14">
        <v>0</v>
      </c>
      <c r="AF7" s="14">
        <v>0</v>
      </c>
      <c r="AG7" s="14">
        <v>0</v>
      </c>
      <c r="AH7" s="14">
        <v>0</v>
      </c>
      <c r="AI7" s="14">
        <v>2</v>
      </c>
      <c r="AJ7" s="14">
        <v>2</v>
      </c>
      <c r="AK7" s="14">
        <v>0</v>
      </c>
      <c r="AL7" s="14">
        <v>0</v>
      </c>
      <c r="AM7" s="14">
        <v>2</v>
      </c>
      <c r="AN7" s="14">
        <v>0</v>
      </c>
      <c r="AO7" s="18">
        <v>0</v>
      </c>
      <c r="AP7" s="18">
        <v>1</v>
      </c>
      <c r="AQ7" s="18">
        <v>0</v>
      </c>
      <c r="AR7" s="18">
        <v>1</v>
      </c>
      <c r="AS7" s="18">
        <v>0</v>
      </c>
      <c r="AT7" s="18">
        <v>0</v>
      </c>
      <c r="AU7" s="18">
        <v>3</v>
      </c>
      <c r="AV7" s="18">
        <v>0</v>
      </c>
      <c r="AW7" s="18">
        <v>0</v>
      </c>
      <c r="AX7" s="18">
        <v>0</v>
      </c>
      <c r="AY7" s="18">
        <v>2</v>
      </c>
      <c r="AZ7" s="18">
        <v>0</v>
      </c>
      <c r="BA7" s="18">
        <v>0</v>
      </c>
      <c r="BB7" s="18">
        <v>2</v>
      </c>
      <c r="BC7" s="18">
        <v>0</v>
      </c>
      <c r="BD7" s="18">
        <v>1</v>
      </c>
      <c r="BE7" s="18">
        <v>1</v>
      </c>
      <c r="BF7" s="22">
        <v>0</v>
      </c>
      <c r="BG7" s="22">
        <v>0</v>
      </c>
      <c r="BH7" s="22">
        <v>0</v>
      </c>
      <c r="BI7" s="22">
        <v>2</v>
      </c>
      <c r="BJ7" s="22">
        <v>0</v>
      </c>
      <c r="BK7" s="22">
        <v>1</v>
      </c>
      <c r="BL7" s="22">
        <v>0</v>
      </c>
      <c r="BM7" s="22">
        <v>0</v>
      </c>
      <c r="BN7" s="22">
        <v>0</v>
      </c>
      <c r="BO7" s="22">
        <v>0</v>
      </c>
    </row>
    <row r="8" spans="1:69" x14ac:dyDescent="0.3">
      <c r="A8" s="5" t="s">
        <v>7</v>
      </c>
      <c r="B8" s="5">
        <v>32</v>
      </c>
      <c r="C8" s="5">
        <v>40</v>
      </c>
      <c r="D8" t="s">
        <v>66</v>
      </c>
      <c r="F8" s="6" t="s">
        <v>99</v>
      </c>
      <c r="I8" s="32" t="s">
        <v>10</v>
      </c>
      <c r="J8" s="26">
        <v>0</v>
      </c>
      <c r="K8" s="26">
        <v>0</v>
      </c>
      <c r="L8" s="26">
        <v>1</v>
      </c>
      <c r="M8" s="26">
        <v>0</v>
      </c>
      <c r="N8" s="26">
        <v>1</v>
      </c>
      <c r="O8" s="26">
        <v>3</v>
      </c>
      <c r="P8" s="26">
        <v>0</v>
      </c>
      <c r="Q8" s="26">
        <v>0</v>
      </c>
      <c r="R8" s="26">
        <v>1</v>
      </c>
      <c r="S8" s="26">
        <v>1</v>
      </c>
      <c r="T8" s="26">
        <v>0</v>
      </c>
      <c r="U8" s="26">
        <v>0</v>
      </c>
      <c r="V8" s="26">
        <v>1</v>
      </c>
      <c r="W8" s="26">
        <v>3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1</v>
      </c>
      <c r="AE8" s="26">
        <v>1</v>
      </c>
      <c r="AF8" s="26">
        <v>1</v>
      </c>
      <c r="AG8" s="26">
        <v>1</v>
      </c>
      <c r="AH8" s="26">
        <v>0</v>
      </c>
      <c r="AI8" s="26">
        <v>1</v>
      </c>
      <c r="AJ8" s="26">
        <v>2</v>
      </c>
      <c r="AK8" s="26">
        <v>0</v>
      </c>
      <c r="AL8" s="26">
        <v>3</v>
      </c>
      <c r="AM8" s="26">
        <v>1</v>
      </c>
      <c r="AN8" s="26">
        <v>0</v>
      </c>
      <c r="AO8" s="26">
        <v>4</v>
      </c>
      <c r="AP8" s="26">
        <v>1</v>
      </c>
      <c r="AQ8" s="26">
        <v>0</v>
      </c>
      <c r="AR8" s="26">
        <v>0</v>
      </c>
      <c r="AS8" s="26">
        <v>0</v>
      </c>
      <c r="AT8" s="26">
        <v>0</v>
      </c>
      <c r="AU8" s="26">
        <v>2</v>
      </c>
      <c r="AV8" s="26">
        <v>0</v>
      </c>
      <c r="AW8" s="26">
        <v>0</v>
      </c>
      <c r="AX8" s="26">
        <v>1</v>
      </c>
      <c r="AY8" s="26">
        <v>2</v>
      </c>
      <c r="AZ8" s="26">
        <v>0</v>
      </c>
      <c r="BA8" s="26">
        <v>1</v>
      </c>
      <c r="BB8" s="26">
        <v>0</v>
      </c>
      <c r="BC8" s="26">
        <v>3</v>
      </c>
      <c r="BD8" s="26">
        <v>0</v>
      </c>
      <c r="BE8" s="26">
        <v>0</v>
      </c>
      <c r="BF8" s="26">
        <v>0</v>
      </c>
      <c r="BG8" s="26">
        <v>2</v>
      </c>
      <c r="BH8" s="26">
        <v>0</v>
      </c>
      <c r="BI8" s="26">
        <v>0</v>
      </c>
      <c r="BJ8" s="26">
        <v>0</v>
      </c>
      <c r="BK8" s="26">
        <v>0</v>
      </c>
      <c r="BL8" s="26">
        <v>0</v>
      </c>
      <c r="BM8" s="26">
        <v>0</v>
      </c>
      <c r="BN8" s="26">
        <v>1</v>
      </c>
      <c r="BO8" s="26">
        <v>1</v>
      </c>
    </row>
    <row r="9" spans="1:69" s="1" customFormat="1" x14ac:dyDescent="0.3">
      <c r="A9" s="7" t="s">
        <v>7</v>
      </c>
      <c r="B9" s="7">
        <v>1391</v>
      </c>
      <c r="C9" s="7">
        <v>1399</v>
      </c>
      <c r="D9" s="1" t="s">
        <v>66</v>
      </c>
      <c r="F9" s="6" t="s">
        <v>112</v>
      </c>
      <c r="I9" s="31" t="s">
        <v>11</v>
      </c>
      <c r="J9" s="10">
        <v>0</v>
      </c>
      <c r="K9" s="11">
        <v>0</v>
      </c>
      <c r="L9" s="11">
        <v>0</v>
      </c>
      <c r="M9" s="11">
        <v>0</v>
      </c>
      <c r="N9" s="11">
        <v>1</v>
      </c>
      <c r="O9" s="11">
        <v>7</v>
      </c>
      <c r="P9" s="11">
        <v>0</v>
      </c>
      <c r="Q9" s="11">
        <v>0</v>
      </c>
      <c r="R9" s="11">
        <v>1</v>
      </c>
      <c r="S9" s="11">
        <v>0</v>
      </c>
      <c r="T9" s="11">
        <v>0</v>
      </c>
      <c r="U9" s="11">
        <v>0</v>
      </c>
      <c r="V9" s="11">
        <v>0</v>
      </c>
      <c r="W9" s="11">
        <v>1</v>
      </c>
      <c r="X9" s="11">
        <v>2</v>
      </c>
      <c r="Y9" s="11">
        <v>2</v>
      </c>
      <c r="Z9" s="11">
        <v>1</v>
      </c>
      <c r="AA9" s="11">
        <v>0</v>
      </c>
      <c r="AB9" s="11">
        <v>0</v>
      </c>
      <c r="AC9" s="11">
        <v>0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v>2</v>
      </c>
      <c r="AK9" s="15">
        <v>0</v>
      </c>
      <c r="AL9" s="15">
        <v>0</v>
      </c>
      <c r="AM9" s="15">
        <v>0</v>
      </c>
      <c r="AN9" s="15">
        <v>0</v>
      </c>
      <c r="AO9" s="19">
        <v>2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4</v>
      </c>
      <c r="AV9" s="19">
        <v>0</v>
      </c>
      <c r="AW9" s="19">
        <v>0</v>
      </c>
      <c r="AX9" s="19">
        <v>2</v>
      </c>
      <c r="AY9" s="19">
        <v>4</v>
      </c>
      <c r="AZ9" s="19">
        <v>0</v>
      </c>
      <c r="BA9" s="19">
        <v>1</v>
      </c>
      <c r="BB9" s="19">
        <v>0</v>
      </c>
      <c r="BC9" s="19">
        <v>0</v>
      </c>
      <c r="BD9" s="19">
        <v>0</v>
      </c>
      <c r="BE9" s="19">
        <v>2</v>
      </c>
      <c r="BF9" s="24">
        <v>0</v>
      </c>
      <c r="BG9" s="24">
        <v>0</v>
      </c>
      <c r="BH9" s="24">
        <v>1</v>
      </c>
      <c r="BI9" s="24">
        <v>0</v>
      </c>
      <c r="BJ9" s="24">
        <v>0</v>
      </c>
      <c r="BK9" s="24">
        <v>0</v>
      </c>
      <c r="BL9" s="22">
        <v>0</v>
      </c>
      <c r="BM9" s="24">
        <v>0</v>
      </c>
      <c r="BN9" s="24">
        <v>1</v>
      </c>
      <c r="BO9" s="24">
        <v>0</v>
      </c>
    </row>
    <row r="10" spans="1:69" x14ac:dyDescent="0.3">
      <c r="A10" s="5" t="s">
        <v>7</v>
      </c>
      <c r="B10" s="5">
        <v>1912</v>
      </c>
      <c r="C10" s="5">
        <v>1920</v>
      </c>
      <c r="D10" t="s">
        <v>66</v>
      </c>
      <c r="F10" s="6" t="s">
        <v>62</v>
      </c>
      <c r="I10" s="31" t="s">
        <v>0</v>
      </c>
      <c r="J10" s="10">
        <v>0</v>
      </c>
      <c r="K10" s="12">
        <v>0</v>
      </c>
      <c r="L10" s="12">
        <v>0</v>
      </c>
      <c r="M10" s="12">
        <v>1</v>
      </c>
      <c r="N10" s="12">
        <v>1</v>
      </c>
      <c r="O10" s="12">
        <v>6</v>
      </c>
      <c r="P10" s="12">
        <v>1</v>
      </c>
      <c r="Q10" s="12">
        <v>1</v>
      </c>
      <c r="R10" s="12">
        <v>0</v>
      </c>
      <c r="S10" s="12">
        <v>0</v>
      </c>
      <c r="T10" s="12">
        <v>1</v>
      </c>
      <c r="U10" s="12">
        <v>0</v>
      </c>
      <c r="V10" s="12">
        <v>0</v>
      </c>
      <c r="W10" s="12">
        <v>1</v>
      </c>
      <c r="X10" s="12">
        <v>4</v>
      </c>
      <c r="Y10" s="12">
        <v>0</v>
      </c>
      <c r="Z10" s="12">
        <v>1</v>
      </c>
      <c r="AA10" s="12">
        <v>0</v>
      </c>
      <c r="AB10" s="12">
        <v>1</v>
      </c>
      <c r="AC10" s="12">
        <v>0</v>
      </c>
      <c r="AD10" s="16">
        <v>1</v>
      </c>
      <c r="AE10" s="16">
        <v>1</v>
      </c>
      <c r="AF10" s="16">
        <v>1</v>
      </c>
      <c r="AG10" s="16">
        <v>1</v>
      </c>
      <c r="AH10" s="16">
        <v>1</v>
      </c>
      <c r="AI10" s="16">
        <v>1</v>
      </c>
      <c r="AJ10" s="16">
        <v>3</v>
      </c>
      <c r="AK10" s="16">
        <v>0</v>
      </c>
      <c r="AL10" s="16">
        <v>0</v>
      </c>
      <c r="AM10" s="16">
        <v>1</v>
      </c>
      <c r="AN10" s="16">
        <v>0</v>
      </c>
      <c r="AO10" s="20">
        <v>0</v>
      </c>
      <c r="AP10" s="20">
        <v>1</v>
      </c>
      <c r="AQ10" s="20">
        <v>0</v>
      </c>
      <c r="AR10" s="20">
        <v>0</v>
      </c>
      <c r="AS10" s="20">
        <v>0</v>
      </c>
      <c r="AT10" s="20">
        <v>1</v>
      </c>
      <c r="AU10" s="20">
        <v>5</v>
      </c>
      <c r="AV10" s="20">
        <v>0</v>
      </c>
      <c r="AW10" s="20">
        <v>0</v>
      </c>
      <c r="AX10" s="20">
        <v>3</v>
      </c>
      <c r="AY10" s="20">
        <v>2</v>
      </c>
      <c r="AZ10" s="20">
        <v>0</v>
      </c>
      <c r="BA10" s="20">
        <v>2</v>
      </c>
      <c r="BB10" s="20">
        <v>0</v>
      </c>
      <c r="BC10" s="20">
        <v>0</v>
      </c>
      <c r="BD10" s="20">
        <v>2</v>
      </c>
      <c r="BE10" s="20">
        <v>1</v>
      </c>
      <c r="BF10" s="25">
        <v>0</v>
      </c>
      <c r="BG10" s="25">
        <v>0</v>
      </c>
      <c r="BH10" s="22">
        <v>0</v>
      </c>
      <c r="BI10" s="25">
        <v>0</v>
      </c>
      <c r="BJ10" s="25">
        <v>0</v>
      </c>
      <c r="BK10" s="25">
        <v>0</v>
      </c>
      <c r="BL10" s="22">
        <v>0</v>
      </c>
      <c r="BM10" s="25">
        <v>0</v>
      </c>
      <c r="BN10" s="25">
        <v>1</v>
      </c>
      <c r="BO10" s="25">
        <v>1</v>
      </c>
    </row>
    <row r="11" spans="1:69" x14ac:dyDescent="0.3">
      <c r="A11" s="5" t="s">
        <v>7</v>
      </c>
      <c r="B11" s="5">
        <v>723</v>
      </c>
      <c r="C11" s="5">
        <v>730</v>
      </c>
      <c r="D11" t="s">
        <v>67</v>
      </c>
      <c r="F11" s="6" t="s">
        <v>65</v>
      </c>
      <c r="I11" s="31" t="s">
        <v>1</v>
      </c>
      <c r="J11" s="10">
        <v>0</v>
      </c>
      <c r="K11" s="12">
        <v>2</v>
      </c>
      <c r="L11" s="12">
        <v>0</v>
      </c>
      <c r="M11" s="12">
        <v>0</v>
      </c>
      <c r="N11" s="12">
        <v>1</v>
      </c>
      <c r="O11" s="12">
        <v>2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2</v>
      </c>
      <c r="W11" s="12">
        <v>0</v>
      </c>
      <c r="X11" s="12">
        <v>3</v>
      </c>
      <c r="Y11" s="12">
        <v>1</v>
      </c>
      <c r="Z11" s="12">
        <v>0</v>
      </c>
      <c r="AA11" s="12">
        <v>1</v>
      </c>
      <c r="AB11" s="12">
        <v>0</v>
      </c>
      <c r="AC11" s="12">
        <v>0</v>
      </c>
      <c r="AD11" s="16">
        <v>1</v>
      </c>
      <c r="AE11" s="16">
        <v>0</v>
      </c>
      <c r="AF11" s="16">
        <v>0</v>
      </c>
      <c r="AG11" s="16">
        <v>0</v>
      </c>
      <c r="AH11" s="16">
        <v>0</v>
      </c>
      <c r="AI11" s="16">
        <v>1</v>
      </c>
      <c r="AJ11" s="16">
        <v>2</v>
      </c>
      <c r="AK11" s="16">
        <v>0</v>
      </c>
      <c r="AL11" s="16">
        <v>0</v>
      </c>
      <c r="AM11" s="16">
        <v>1</v>
      </c>
      <c r="AN11" s="16">
        <v>1</v>
      </c>
      <c r="AO11" s="20">
        <v>1</v>
      </c>
      <c r="AP11" s="20">
        <v>1</v>
      </c>
      <c r="AQ11" s="20">
        <v>0</v>
      </c>
      <c r="AR11" s="20">
        <v>1</v>
      </c>
      <c r="AS11" s="20">
        <v>1</v>
      </c>
      <c r="AT11" s="20">
        <v>0</v>
      </c>
      <c r="AU11" s="20">
        <v>7</v>
      </c>
      <c r="AV11" s="20">
        <v>1</v>
      </c>
      <c r="AW11" s="20">
        <v>1</v>
      </c>
      <c r="AX11" s="20">
        <v>1</v>
      </c>
      <c r="AY11" s="20">
        <v>3</v>
      </c>
      <c r="AZ11" s="20">
        <v>0</v>
      </c>
      <c r="BA11" s="20">
        <v>1</v>
      </c>
      <c r="BB11" s="20">
        <v>1</v>
      </c>
      <c r="BC11" s="20">
        <v>1</v>
      </c>
      <c r="BD11" s="20">
        <v>1</v>
      </c>
      <c r="BE11" s="20">
        <v>2</v>
      </c>
      <c r="BF11" s="25">
        <v>0</v>
      </c>
      <c r="BG11" s="25">
        <v>1</v>
      </c>
      <c r="BH11" s="22">
        <v>0</v>
      </c>
      <c r="BI11" s="25">
        <v>0</v>
      </c>
      <c r="BJ11" s="25">
        <v>0</v>
      </c>
      <c r="BK11" s="25">
        <v>0</v>
      </c>
      <c r="BL11" s="22">
        <v>0</v>
      </c>
      <c r="BM11" s="25">
        <v>0</v>
      </c>
      <c r="BN11" s="25">
        <v>1</v>
      </c>
      <c r="BO11" s="25">
        <v>1</v>
      </c>
    </row>
    <row r="12" spans="1:69" x14ac:dyDescent="0.3">
      <c r="A12" s="5" t="s">
        <v>7</v>
      </c>
      <c r="B12" s="5">
        <v>1333</v>
      </c>
      <c r="C12" s="5">
        <v>1338</v>
      </c>
      <c r="D12" t="s">
        <v>68</v>
      </c>
      <c r="F12" s="6" t="s">
        <v>86</v>
      </c>
      <c r="I12" s="30" t="s">
        <v>2</v>
      </c>
      <c r="J12" s="10">
        <v>0</v>
      </c>
      <c r="K12" s="12">
        <v>1</v>
      </c>
      <c r="L12" s="10">
        <v>0</v>
      </c>
      <c r="M12" s="10">
        <v>0</v>
      </c>
      <c r="N12" s="12">
        <v>0</v>
      </c>
      <c r="O12" s="12">
        <v>0</v>
      </c>
      <c r="P12" s="10">
        <v>0</v>
      </c>
      <c r="Q12" s="10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2</v>
      </c>
      <c r="X12" s="12">
        <v>0</v>
      </c>
      <c r="Y12" s="12">
        <v>1</v>
      </c>
      <c r="Z12" s="12">
        <v>1</v>
      </c>
      <c r="AA12" s="12">
        <v>1</v>
      </c>
      <c r="AB12" s="12">
        <v>0</v>
      </c>
      <c r="AC12" s="12">
        <v>0</v>
      </c>
      <c r="AD12" s="16">
        <v>0</v>
      </c>
      <c r="AE12" s="16">
        <v>3</v>
      </c>
      <c r="AF12" s="16">
        <v>0</v>
      </c>
      <c r="AG12" s="16">
        <v>0</v>
      </c>
      <c r="AH12" s="16">
        <v>1</v>
      </c>
      <c r="AI12" s="16">
        <v>1</v>
      </c>
      <c r="AJ12" s="16">
        <v>6</v>
      </c>
      <c r="AK12" s="16">
        <v>1</v>
      </c>
      <c r="AL12" s="16">
        <v>0</v>
      </c>
      <c r="AM12" s="16">
        <v>1</v>
      </c>
      <c r="AN12" s="16">
        <v>1</v>
      </c>
      <c r="AO12" s="20">
        <v>0</v>
      </c>
      <c r="AP12" s="20">
        <v>1</v>
      </c>
      <c r="AQ12" s="20">
        <v>1</v>
      </c>
      <c r="AR12" s="20">
        <v>0</v>
      </c>
      <c r="AS12" s="20">
        <v>1</v>
      </c>
      <c r="AT12" s="20">
        <v>0</v>
      </c>
      <c r="AU12" s="20">
        <v>1</v>
      </c>
      <c r="AV12" s="20">
        <v>0</v>
      </c>
      <c r="AW12" s="20">
        <v>1</v>
      </c>
      <c r="AX12" s="20">
        <v>0</v>
      </c>
      <c r="AY12" s="20">
        <v>9</v>
      </c>
      <c r="AZ12" s="20">
        <v>1</v>
      </c>
      <c r="BA12" s="20">
        <v>1</v>
      </c>
      <c r="BB12" s="20">
        <v>0</v>
      </c>
      <c r="BC12" s="20">
        <v>0</v>
      </c>
      <c r="BD12" s="20">
        <v>1</v>
      </c>
      <c r="BE12" s="20">
        <v>0</v>
      </c>
      <c r="BF12" s="25">
        <v>0</v>
      </c>
      <c r="BG12" s="25">
        <v>1</v>
      </c>
      <c r="BH12" s="22">
        <v>0</v>
      </c>
      <c r="BI12" s="25">
        <v>0</v>
      </c>
      <c r="BJ12" s="25">
        <v>0</v>
      </c>
      <c r="BK12" s="25">
        <v>0</v>
      </c>
      <c r="BL12" s="22">
        <v>0</v>
      </c>
      <c r="BM12" s="25">
        <v>0</v>
      </c>
      <c r="BN12" s="25">
        <v>0</v>
      </c>
      <c r="BO12" s="25">
        <v>0</v>
      </c>
    </row>
    <row r="13" spans="1:69" s="1" customFormat="1" ht="31.2" x14ac:dyDescent="0.3">
      <c r="A13" s="7" t="s">
        <v>7</v>
      </c>
      <c r="B13" s="7">
        <v>22</v>
      </c>
      <c r="C13" s="7">
        <v>28</v>
      </c>
      <c r="D13" s="1" t="s">
        <v>69</v>
      </c>
      <c r="F13" s="6" t="s">
        <v>115</v>
      </c>
      <c r="I13" s="30" t="s">
        <v>3</v>
      </c>
      <c r="J13" s="10">
        <v>0</v>
      </c>
      <c r="K13" s="11">
        <v>0</v>
      </c>
      <c r="L13" s="9">
        <v>1</v>
      </c>
      <c r="M13" s="9">
        <v>1</v>
      </c>
      <c r="N13" s="11">
        <v>0</v>
      </c>
      <c r="O13" s="11">
        <v>5</v>
      </c>
      <c r="P13" s="9">
        <v>0</v>
      </c>
      <c r="Q13" s="9">
        <v>0</v>
      </c>
      <c r="R13" s="11">
        <v>1</v>
      </c>
      <c r="S13" s="11">
        <v>0</v>
      </c>
      <c r="T13" s="11">
        <v>1</v>
      </c>
      <c r="U13" s="11">
        <v>0</v>
      </c>
      <c r="V13" s="11">
        <v>0</v>
      </c>
      <c r="W13" s="11">
        <v>1</v>
      </c>
      <c r="X13" s="11">
        <v>1</v>
      </c>
      <c r="Y13" s="11">
        <v>0</v>
      </c>
      <c r="Z13" s="11">
        <v>0</v>
      </c>
      <c r="AA13" s="11">
        <v>0</v>
      </c>
      <c r="AB13" s="11">
        <v>0</v>
      </c>
      <c r="AC13" s="11">
        <v>1</v>
      </c>
      <c r="AD13" s="15">
        <v>1</v>
      </c>
      <c r="AE13" s="15">
        <v>1</v>
      </c>
      <c r="AF13" s="15">
        <v>0</v>
      </c>
      <c r="AG13" s="15">
        <v>0</v>
      </c>
      <c r="AH13" s="15">
        <v>0</v>
      </c>
      <c r="AI13" s="15">
        <v>1</v>
      </c>
      <c r="AJ13" s="15">
        <v>2</v>
      </c>
      <c r="AK13" s="15">
        <v>0</v>
      </c>
      <c r="AL13" s="15">
        <v>1</v>
      </c>
      <c r="AM13" s="15">
        <v>1</v>
      </c>
      <c r="AN13" s="15">
        <v>0</v>
      </c>
      <c r="AO13" s="19">
        <v>2</v>
      </c>
      <c r="AP13" s="19">
        <v>1</v>
      </c>
      <c r="AQ13" s="19">
        <v>0</v>
      </c>
      <c r="AR13" s="19">
        <v>0</v>
      </c>
      <c r="AS13" s="19">
        <v>1</v>
      </c>
      <c r="AT13" s="19">
        <v>0</v>
      </c>
      <c r="AU13" s="19">
        <v>1</v>
      </c>
      <c r="AV13" s="19">
        <v>0</v>
      </c>
      <c r="AW13" s="19">
        <v>0</v>
      </c>
      <c r="AX13" s="19">
        <v>0</v>
      </c>
      <c r="AY13" s="19">
        <v>7</v>
      </c>
      <c r="AZ13" s="19">
        <v>0</v>
      </c>
      <c r="BA13" s="19">
        <v>0</v>
      </c>
      <c r="BB13" s="19">
        <v>0</v>
      </c>
      <c r="BC13" s="19">
        <v>1</v>
      </c>
      <c r="BD13" s="19">
        <v>0</v>
      </c>
      <c r="BE13" s="19">
        <v>3</v>
      </c>
      <c r="BF13" s="24">
        <v>1</v>
      </c>
      <c r="BG13" s="24">
        <v>0</v>
      </c>
      <c r="BH13" s="23">
        <v>0</v>
      </c>
      <c r="BI13" s="24">
        <v>0</v>
      </c>
      <c r="BJ13" s="24">
        <v>0</v>
      </c>
      <c r="BK13" s="24">
        <v>0</v>
      </c>
      <c r="BL13" s="24">
        <v>1</v>
      </c>
      <c r="BM13" s="24">
        <v>0</v>
      </c>
      <c r="BN13" s="24">
        <v>1</v>
      </c>
      <c r="BO13" s="24">
        <v>0</v>
      </c>
    </row>
    <row r="14" spans="1:69" s="1" customFormat="1" x14ac:dyDescent="0.3">
      <c r="A14" s="7" t="s">
        <v>7</v>
      </c>
      <c r="B14" s="7">
        <v>949</v>
      </c>
      <c r="C14" s="7">
        <v>955</v>
      </c>
      <c r="D14" s="1" t="s">
        <v>69</v>
      </c>
      <c r="F14" s="6" t="s">
        <v>84</v>
      </c>
      <c r="I14" s="30" t="s">
        <v>120</v>
      </c>
      <c r="J14" s="9">
        <v>1</v>
      </c>
      <c r="K14" s="11">
        <v>0</v>
      </c>
      <c r="L14" s="9">
        <v>1</v>
      </c>
      <c r="M14" s="9">
        <v>0</v>
      </c>
      <c r="N14" s="11">
        <v>0</v>
      </c>
      <c r="O14" s="11">
        <v>10</v>
      </c>
      <c r="P14" s="9">
        <v>0</v>
      </c>
      <c r="Q14" s="9">
        <v>0</v>
      </c>
      <c r="R14" s="11">
        <v>0</v>
      </c>
      <c r="S14" s="11">
        <v>0</v>
      </c>
      <c r="T14" s="11">
        <v>0</v>
      </c>
      <c r="U14" s="11">
        <v>0</v>
      </c>
      <c r="V14" s="11">
        <v>2</v>
      </c>
      <c r="W14" s="11">
        <v>0</v>
      </c>
      <c r="X14" s="11">
        <v>1</v>
      </c>
      <c r="Y14" s="11">
        <v>0</v>
      </c>
      <c r="Z14" s="11">
        <v>0</v>
      </c>
      <c r="AA14" s="11">
        <v>2</v>
      </c>
      <c r="AB14" s="11">
        <v>0</v>
      </c>
      <c r="AC14" s="11">
        <v>0</v>
      </c>
      <c r="AD14" s="15">
        <v>3</v>
      </c>
      <c r="AE14" s="15">
        <v>0</v>
      </c>
      <c r="AF14" s="15">
        <v>0</v>
      </c>
      <c r="AG14" s="15">
        <v>0</v>
      </c>
      <c r="AH14" s="15">
        <v>0</v>
      </c>
      <c r="AI14" s="15">
        <v>0</v>
      </c>
      <c r="AJ14" s="15">
        <v>2</v>
      </c>
      <c r="AK14" s="15">
        <v>0</v>
      </c>
      <c r="AL14" s="15">
        <v>0</v>
      </c>
      <c r="AM14" s="15">
        <v>0</v>
      </c>
      <c r="AN14" s="15">
        <v>0</v>
      </c>
      <c r="AO14" s="19">
        <v>3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1</v>
      </c>
      <c r="AV14" s="19">
        <v>0</v>
      </c>
      <c r="AW14" s="19">
        <v>0</v>
      </c>
      <c r="AX14" s="19">
        <v>1</v>
      </c>
      <c r="AY14" s="19">
        <v>7</v>
      </c>
      <c r="AZ14" s="19">
        <v>0</v>
      </c>
      <c r="BA14" s="19">
        <v>0</v>
      </c>
      <c r="BB14" s="19">
        <v>0</v>
      </c>
      <c r="BC14" s="19">
        <v>1</v>
      </c>
      <c r="BD14" s="19">
        <v>0</v>
      </c>
      <c r="BE14" s="19">
        <v>0</v>
      </c>
      <c r="BF14" s="24">
        <v>0</v>
      </c>
      <c r="BG14" s="24">
        <v>1</v>
      </c>
      <c r="BH14" s="23">
        <v>0</v>
      </c>
      <c r="BI14" s="24">
        <v>0</v>
      </c>
      <c r="BJ14" s="24">
        <v>0</v>
      </c>
      <c r="BK14" s="24">
        <v>0</v>
      </c>
      <c r="BL14" s="23">
        <v>0</v>
      </c>
      <c r="BM14" s="24">
        <v>0</v>
      </c>
      <c r="BN14" s="24">
        <v>0</v>
      </c>
      <c r="BO14" s="24">
        <v>1</v>
      </c>
    </row>
    <row r="15" spans="1:69" x14ac:dyDescent="0.3">
      <c r="A15" s="5" t="s">
        <v>7</v>
      </c>
      <c r="B15" s="5">
        <v>1784</v>
      </c>
      <c r="C15" s="5">
        <v>1790</v>
      </c>
      <c r="D15" t="s">
        <v>69</v>
      </c>
      <c r="F15" s="6" t="s">
        <v>106</v>
      </c>
      <c r="I15" s="30" t="s">
        <v>5</v>
      </c>
      <c r="J15" s="10">
        <v>0</v>
      </c>
      <c r="K15" s="12">
        <v>0</v>
      </c>
      <c r="L15" s="10">
        <v>0</v>
      </c>
      <c r="M15" s="10">
        <v>0</v>
      </c>
      <c r="N15" s="12">
        <v>0</v>
      </c>
      <c r="O15" s="12">
        <v>5</v>
      </c>
      <c r="P15" s="10">
        <v>0</v>
      </c>
      <c r="Q15" s="10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4</v>
      </c>
      <c r="X15" s="12">
        <v>0</v>
      </c>
      <c r="Y15" s="12">
        <v>0</v>
      </c>
      <c r="Z15" s="12">
        <v>0</v>
      </c>
      <c r="AA15" s="12">
        <v>0</v>
      </c>
      <c r="AB15" s="12">
        <v>1</v>
      </c>
      <c r="AC15" s="12">
        <v>2</v>
      </c>
      <c r="AD15" s="16">
        <v>1</v>
      </c>
      <c r="AE15" s="16">
        <v>3</v>
      </c>
      <c r="AF15" s="16">
        <v>0</v>
      </c>
      <c r="AG15" s="16">
        <v>0</v>
      </c>
      <c r="AH15" s="16">
        <v>0</v>
      </c>
      <c r="AI15" s="16">
        <v>1</v>
      </c>
      <c r="AJ15" s="16">
        <v>1</v>
      </c>
      <c r="AK15" s="16">
        <v>0</v>
      </c>
      <c r="AL15" s="16">
        <v>0</v>
      </c>
      <c r="AM15" s="16">
        <v>1</v>
      </c>
      <c r="AN15" s="16">
        <v>1</v>
      </c>
      <c r="AO15" s="20">
        <v>6</v>
      </c>
      <c r="AP15" s="20">
        <v>1</v>
      </c>
      <c r="AQ15" s="20">
        <v>0</v>
      </c>
      <c r="AR15" s="20">
        <v>0</v>
      </c>
      <c r="AS15" s="20">
        <v>0</v>
      </c>
      <c r="AT15" s="20">
        <v>2</v>
      </c>
      <c r="AU15" s="20">
        <v>5</v>
      </c>
      <c r="AV15" s="20">
        <v>0</v>
      </c>
      <c r="AW15" s="20">
        <v>0</v>
      </c>
      <c r="AX15" s="20">
        <v>1</v>
      </c>
      <c r="AY15" s="20">
        <v>6</v>
      </c>
      <c r="AZ15" s="20">
        <v>1</v>
      </c>
      <c r="BA15" s="20">
        <v>3</v>
      </c>
      <c r="BB15" s="20">
        <v>0</v>
      </c>
      <c r="BC15" s="20">
        <v>1</v>
      </c>
      <c r="BD15" s="20">
        <v>1</v>
      </c>
      <c r="BE15" s="20">
        <v>0</v>
      </c>
      <c r="BF15" s="25">
        <v>0</v>
      </c>
      <c r="BG15" s="25">
        <v>0</v>
      </c>
      <c r="BH15" s="22">
        <v>0</v>
      </c>
      <c r="BI15" s="25">
        <v>0</v>
      </c>
      <c r="BJ15" s="25">
        <v>0</v>
      </c>
      <c r="BK15" s="25">
        <v>0</v>
      </c>
      <c r="BL15" s="22">
        <v>0</v>
      </c>
      <c r="BM15" s="25">
        <v>0</v>
      </c>
      <c r="BN15" s="25">
        <v>2</v>
      </c>
      <c r="BO15" s="25">
        <v>0</v>
      </c>
    </row>
    <row r="16" spans="1:69" x14ac:dyDescent="0.3">
      <c r="A16" s="5" t="s">
        <v>7</v>
      </c>
      <c r="B16" s="5">
        <v>1240</v>
      </c>
      <c r="C16" s="5">
        <v>1246</v>
      </c>
      <c r="D16" t="s">
        <v>70</v>
      </c>
      <c r="F16" s="6" t="s">
        <v>110</v>
      </c>
      <c r="I16" s="30" t="s">
        <v>6</v>
      </c>
      <c r="J16" s="10">
        <v>0</v>
      </c>
      <c r="K16" s="12">
        <v>0</v>
      </c>
      <c r="L16" s="10">
        <v>2</v>
      </c>
      <c r="M16" s="10">
        <v>0</v>
      </c>
      <c r="N16" s="12">
        <v>1</v>
      </c>
      <c r="O16" s="12">
        <v>4</v>
      </c>
      <c r="P16" s="10">
        <v>1</v>
      </c>
      <c r="Q16" s="10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1</v>
      </c>
      <c r="X16" s="12">
        <v>2</v>
      </c>
      <c r="Y16" s="12">
        <v>1</v>
      </c>
      <c r="Z16" s="12">
        <v>0</v>
      </c>
      <c r="AA16" s="12">
        <v>0</v>
      </c>
      <c r="AB16" s="12">
        <v>0</v>
      </c>
      <c r="AC16" s="12">
        <v>0</v>
      </c>
      <c r="AD16" s="16">
        <v>4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5</v>
      </c>
      <c r="AK16" s="16">
        <v>0</v>
      </c>
      <c r="AL16" s="16">
        <v>1</v>
      </c>
      <c r="AM16" s="16">
        <v>0</v>
      </c>
      <c r="AN16" s="16">
        <v>0</v>
      </c>
      <c r="AO16" s="20">
        <v>1</v>
      </c>
      <c r="AP16" s="20">
        <v>0</v>
      </c>
      <c r="AQ16" s="20">
        <v>2</v>
      </c>
      <c r="AR16" s="20">
        <v>0</v>
      </c>
      <c r="AS16" s="20">
        <v>0</v>
      </c>
      <c r="AT16" s="20">
        <v>0</v>
      </c>
      <c r="AU16" s="20">
        <v>1</v>
      </c>
      <c r="AV16" s="20">
        <v>0</v>
      </c>
      <c r="AW16" s="20">
        <v>0</v>
      </c>
      <c r="AX16" s="20">
        <v>1</v>
      </c>
      <c r="AY16" s="20">
        <v>1</v>
      </c>
      <c r="AZ16" s="20">
        <v>0</v>
      </c>
      <c r="BA16" s="20">
        <v>0</v>
      </c>
      <c r="BB16" s="20">
        <v>0</v>
      </c>
      <c r="BC16" s="20">
        <v>0</v>
      </c>
      <c r="BD16" s="20">
        <v>0</v>
      </c>
      <c r="BE16" s="20">
        <v>0</v>
      </c>
      <c r="BF16" s="25">
        <v>0</v>
      </c>
      <c r="BG16" s="25">
        <v>0</v>
      </c>
      <c r="BH16" s="22">
        <v>0</v>
      </c>
      <c r="BI16" s="25">
        <v>0</v>
      </c>
      <c r="BJ16" s="25">
        <v>0</v>
      </c>
      <c r="BK16" s="25">
        <v>0</v>
      </c>
      <c r="BL16" s="22">
        <v>0</v>
      </c>
      <c r="BM16" s="25">
        <v>0</v>
      </c>
      <c r="BN16" s="25">
        <v>0</v>
      </c>
      <c r="BO16" s="25">
        <v>0</v>
      </c>
    </row>
    <row r="17" spans="1:29" x14ac:dyDescent="0.3">
      <c r="A17" s="5" t="s">
        <v>7</v>
      </c>
      <c r="B17" s="5">
        <v>1240</v>
      </c>
      <c r="C17" s="5">
        <v>1246</v>
      </c>
      <c r="D17" t="s">
        <v>71</v>
      </c>
      <c r="F17" s="6" t="s">
        <v>69</v>
      </c>
      <c r="I17" s="5"/>
      <c r="J17" s="5"/>
    </row>
    <row r="18" spans="1:29" x14ac:dyDescent="0.3">
      <c r="A18" s="5" t="s">
        <v>7</v>
      </c>
      <c r="B18" s="5">
        <v>673</v>
      </c>
      <c r="C18" s="5">
        <v>679</v>
      </c>
      <c r="D18" t="s">
        <v>72</v>
      </c>
      <c r="F18" s="6" t="s">
        <v>104</v>
      </c>
      <c r="I18" s="30"/>
    </row>
    <row r="19" spans="1:29" ht="22.2" customHeight="1" x14ac:dyDescent="0.3">
      <c r="A19" s="5" t="s">
        <v>7</v>
      </c>
      <c r="B19" s="5">
        <v>624</v>
      </c>
      <c r="C19" s="5">
        <v>630</v>
      </c>
      <c r="D19" t="s">
        <v>73</v>
      </c>
      <c r="F19" s="6" t="s">
        <v>105</v>
      </c>
    </row>
    <row r="20" spans="1:29" ht="24.6" customHeight="1" x14ac:dyDescent="0.3">
      <c r="A20" s="5" t="s">
        <v>7</v>
      </c>
      <c r="B20" s="5">
        <v>1133</v>
      </c>
      <c r="C20" s="5">
        <v>1139</v>
      </c>
      <c r="D20" t="s">
        <v>73</v>
      </c>
      <c r="F20" s="6" t="s">
        <v>98</v>
      </c>
      <c r="I20" s="38"/>
      <c r="J20" s="35"/>
      <c r="K20" s="35"/>
      <c r="L20" s="35"/>
      <c r="M20" s="35"/>
      <c r="N20" s="35"/>
      <c r="O20" s="35"/>
      <c r="P20" s="35"/>
      <c r="Q20" s="35"/>
      <c r="T20" s="35"/>
      <c r="U20" s="35"/>
      <c r="X20" s="35"/>
      <c r="Y20" s="35"/>
      <c r="Z20" s="35"/>
      <c r="AA20" s="35"/>
      <c r="AB20" s="35"/>
      <c r="AC20" s="35"/>
    </row>
    <row r="21" spans="1:29" x14ac:dyDescent="0.3">
      <c r="A21" s="5" t="s">
        <v>7</v>
      </c>
      <c r="B21" s="5">
        <v>1418</v>
      </c>
      <c r="C21" s="5">
        <v>1424</v>
      </c>
      <c r="D21" t="s">
        <v>73</v>
      </c>
      <c r="F21" s="6" t="s">
        <v>64</v>
      </c>
      <c r="I21" s="38"/>
    </row>
    <row r="22" spans="1:29" ht="31.2" x14ac:dyDescent="0.3">
      <c r="A22" s="5" t="s">
        <v>7</v>
      </c>
      <c r="B22" s="5">
        <v>1616</v>
      </c>
      <c r="C22" s="5">
        <v>1622</v>
      </c>
      <c r="D22" t="s">
        <v>73</v>
      </c>
      <c r="F22" s="6" t="s">
        <v>85</v>
      </c>
      <c r="I22" s="38"/>
      <c r="J22" s="36"/>
      <c r="K22" s="36"/>
      <c r="L22" s="36"/>
      <c r="M22" s="36"/>
      <c r="N22" s="36"/>
      <c r="O22" s="36"/>
      <c r="P22" s="36"/>
      <c r="T22" s="36"/>
    </row>
    <row r="23" spans="1:29" x14ac:dyDescent="0.3">
      <c r="A23" s="5" t="s">
        <v>7</v>
      </c>
      <c r="B23" s="5">
        <v>52</v>
      </c>
      <c r="C23" s="5">
        <v>60</v>
      </c>
      <c r="D23" t="s">
        <v>74</v>
      </c>
      <c r="F23" s="6" t="s">
        <v>90</v>
      </c>
      <c r="I23" s="38"/>
    </row>
    <row r="24" spans="1:29" ht="16.8" customHeight="1" x14ac:dyDescent="0.3">
      <c r="A24" s="5" t="s">
        <v>7</v>
      </c>
      <c r="B24" s="5">
        <v>832</v>
      </c>
      <c r="C24" s="5">
        <v>842.5</v>
      </c>
      <c r="D24" t="s">
        <v>75</v>
      </c>
      <c r="F24" s="6" t="s">
        <v>101</v>
      </c>
      <c r="I24" s="42"/>
      <c r="J24" s="36"/>
      <c r="K24" s="36"/>
      <c r="L24" s="36"/>
      <c r="R24" s="36"/>
      <c r="U24" s="36"/>
      <c r="W24" s="36"/>
      <c r="Y24" s="36"/>
      <c r="Z24" s="36"/>
    </row>
    <row r="25" spans="1:29" x14ac:dyDescent="0.3">
      <c r="A25" s="5" t="s">
        <v>7</v>
      </c>
      <c r="B25" s="5">
        <v>443</v>
      </c>
      <c r="C25" s="5">
        <v>452</v>
      </c>
      <c r="D25" t="s">
        <v>76</v>
      </c>
      <c r="F25" s="6" t="s">
        <v>93</v>
      </c>
      <c r="I25" s="42"/>
    </row>
    <row r="26" spans="1:29" ht="33" customHeight="1" x14ac:dyDescent="0.3">
      <c r="A26" s="5" t="s">
        <v>7</v>
      </c>
      <c r="B26" s="5">
        <v>540</v>
      </c>
      <c r="C26" s="5">
        <v>547</v>
      </c>
      <c r="D26" t="s">
        <v>76</v>
      </c>
      <c r="F26" s="6" t="s">
        <v>122</v>
      </c>
      <c r="I26" s="38"/>
      <c r="J26" s="36"/>
      <c r="K26" s="36"/>
      <c r="L26" s="36"/>
      <c r="M26" s="36"/>
      <c r="N26" s="36"/>
      <c r="O26" s="36"/>
      <c r="P26" s="36"/>
      <c r="Q26" s="36"/>
    </row>
    <row r="27" spans="1:29" x14ac:dyDescent="0.3">
      <c r="A27" s="5" t="s">
        <v>7</v>
      </c>
      <c r="B27" s="5">
        <v>918</v>
      </c>
      <c r="C27" s="5">
        <v>925</v>
      </c>
      <c r="D27" t="s">
        <v>76</v>
      </c>
      <c r="F27" s="6" t="s">
        <v>66</v>
      </c>
      <c r="I27" s="33"/>
    </row>
    <row r="28" spans="1:29" ht="15.6" customHeight="1" x14ac:dyDescent="0.3">
      <c r="A28" s="5" t="s">
        <v>7</v>
      </c>
      <c r="B28" s="5">
        <v>1084</v>
      </c>
      <c r="C28" s="5">
        <v>1093</v>
      </c>
      <c r="D28" t="s">
        <v>76</v>
      </c>
      <c r="F28" s="6" t="s">
        <v>87</v>
      </c>
    </row>
    <row r="29" spans="1:29" x14ac:dyDescent="0.3">
      <c r="A29" s="5" t="s">
        <v>7</v>
      </c>
      <c r="B29" s="5">
        <v>1108</v>
      </c>
      <c r="C29" s="5">
        <v>1117</v>
      </c>
      <c r="D29" t="s">
        <v>76</v>
      </c>
      <c r="F29" s="6" t="s">
        <v>80</v>
      </c>
    </row>
    <row r="30" spans="1:29" x14ac:dyDescent="0.3">
      <c r="A30" s="5" t="s">
        <v>7</v>
      </c>
      <c r="B30" s="5">
        <v>86</v>
      </c>
      <c r="C30" s="5">
        <v>94</v>
      </c>
      <c r="D30" t="s">
        <v>77</v>
      </c>
      <c r="F30" s="6" t="s">
        <v>108</v>
      </c>
    </row>
    <row r="31" spans="1:29" ht="19.2" customHeight="1" x14ac:dyDescent="0.3">
      <c r="A31" s="5" t="s">
        <v>7</v>
      </c>
      <c r="B31" s="5">
        <v>1362</v>
      </c>
      <c r="C31" s="5">
        <v>1368</v>
      </c>
      <c r="D31" t="s">
        <v>78</v>
      </c>
      <c r="F31" s="6" t="s">
        <v>94</v>
      </c>
      <c r="J31" s="35"/>
      <c r="L31" s="36"/>
      <c r="N31" s="36"/>
      <c r="P31" s="37"/>
    </row>
    <row r="32" spans="1:29" x14ac:dyDescent="0.3">
      <c r="A32" s="5" t="s">
        <v>8</v>
      </c>
      <c r="B32" s="5">
        <v>1985</v>
      </c>
      <c r="C32" s="5">
        <v>1991</v>
      </c>
      <c r="D32" t="s">
        <v>80</v>
      </c>
      <c r="F32" s="6" t="s">
        <v>117</v>
      </c>
      <c r="J32" s="35"/>
      <c r="L32" s="36"/>
      <c r="N32" s="36"/>
      <c r="P32" s="36"/>
    </row>
    <row r="33" spans="1:16" x14ac:dyDescent="0.3">
      <c r="A33" s="5" t="s">
        <v>8</v>
      </c>
      <c r="B33" s="5">
        <v>100</v>
      </c>
      <c r="C33" s="5">
        <v>106</v>
      </c>
      <c r="D33" t="s">
        <v>69</v>
      </c>
      <c r="F33" s="6" t="s">
        <v>88</v>
      </c>
      <c r="J33" s="35"/>
      <c r="L33" s="36"/>
      <c r="N33" s="36"/>
      <c r="P33" s="36"/>
    </row>
    <row r="34" spans="1:16" ht="16.2" customHeight="1" x14ac:dyDescent="0.3">
      <c r="A34" s="5" t="s">
        <v>8</v>
      </c>
      <c r="B34" s="5">
        <v>166</v>
      </c>
      <c r="C34" s="5">
        <v>172</v>
      </c>
      <c r="D34" t="s">
        <v>69</v>
      </c>
      <c r="F34" s="6" t="s">
        <v>63</v>
      </c>
      <c r="J34" s="35"/>
      <c r="L34" s="36"/>
      <c r="N34" s="36"/>
      <c r="P34" s="36"/>
    </row>
    <row r="35" spans="1:16" x14ac:dyDescent="0.3">
      <c r="A35" s="5" t="s">
        <v>8</v>
      </c>
      <c r="B35" s="5">
        <v>268</v>
      </c>
      <c r="C35" s="5">
        <v>274</v>
      </c>
      <c r="D35" t="s">
        <v>69</v>
      </c>
      <c r="F35" t="s">
        <v>103</v>
      </c>
      <c r="J35" s="35"/>
      <c r="L35" s="36"/>
      <c r="N35" s="36"/>
      <c r="P35" s="34"/>
    </row>
    <row r="36" spans="1:16" ht="21" customHeight="1" x14ac:dyDescent="0.3">
      <c r="A36" s="5" t="s">
        <v>8</v>
      </c>
      <c r="B36" s="5">
        <v>376</v>
      </c>
      <c r="C36" s="5">
        <v>382</v>
      </c>
      <c r="D36" t="s">
        <v>69</v>
      </c>
      <c r="F36" s="6" t="s">
        <v>82</v>
      </c>
      <c r="J36" s="35"/>
      <c r="L36" s="36"/>
      <c r="N36" s="36"/>
      <c r="P36" s="36"/>
    </row>
    <row r="37" spans="1:16" ht="31.2" x14ac:dyDescent="0.3">
      <c r="A37" s="5" t="s">
        <v>8</v>
      </c>
      <c r="B37" s="5">
        <v>1119</v>
      </c>
      <c r="C37" s="5">
        <v>1125</v>
      </c>
      <c r="D37" t="s">
        <v>69</v>
      </c>
      <c r="F37" s="6" t="s">
        <v>74</v>
      </c>
      <c r="J37" s="35"/>
      <c r="L37" s="36"/>
      <c r="N37" s="36"/>
      <c r="P37" s="36"/>
    </row>
    <row r="38" spans="1:16" x14ac:dyDescent="0.3">
      <c r="A38" s="5" t="s">
        <v>8</v>
      </c>
      <c r="B38" s="5">
        <v>1123</v>
      </c>
      <c r="C38" s="5">
        <v>1129</v>
      </c>
      <c r="D38" t="s">
        <v>69</v>
      </c>
      <c r="F38" s="6" t="s">
        <v>111</v>
      </c>
      <c r="J38" s="35"/>
      <c r="L38" s="36"/>
      <c r="N38" s="36"/>
      <c r="P38" s="36"/>
    </row>
    <row r="39" spans="1:16" x14ac:dyDescent="0.3">
      <c r="A39" s="5" t="s">
        <v>8</v>
      </c>
      <c r="B39" s="5">
        <v>1302</v>
      </c>
      <c r="C39" s="5">
        <v>1308</v>
      </c>
      <c r="D39" t="s">
        <v>69</v>
      </c>
      <c r="F39" s="6" t="s">
        <v>109</v>
      </c>
      <c r="J39" s="35"/>
      <c r="L39" s="36"/>
      <c r="N39" s="36"/>
    </row>
    <row r="40" spans="1:16" x14ac:dyDescent="0.3">
      <c r="A40" s="5" t="s">
        <v>8</v>
      </c>
      <c r="B40" s="5">
        <v>1888</v>
      </c>
      <c r="C40" s="5">
        <v>1894</v>
      </c>
      <c r="D40" t="s">
        <v>69</v>
      </c>
      <c r="F40" s="6" t="s">
        <v>75</v>
      </c>
      <c r="J40" s="35"/>
      <c r="N40" s="36"/>
    </row>
    <row r="41" spans="1:16" x14ac:dyDescent="0.3">
      <c r="A41" s="5" t="s">
        <v>8</v>
      </c>
      <c r="B41" s="5">
        <v>544</v>
      </c>
      <c r="C41" s="5">
        <v>553</v>
      </c>
      <c r="D41" t="s">
        <v>77</v>
      </c>
      <c r="F41" s="6" t="s">
        <v>67</v>
      </c>
      <c r="J41" s="35"/>
      <c r="N41" s="36"/>
    </row>
    <row r="42" spans="1:16" ht="19.8" customHeight="1" x14ac:dyDescent="0.3">
      <c r="A42" s="5" t="s">
        <v>8</v>
      </c>
      <c r="B42" s="5">
        <v>545</v>
      </c>
      <c r="C42" s="5">
        <v>553</v>
      </c>
      <c r="D42" t="s">
        <v>77</v>
      </c>
      <c r="F42" s="6" t="s">
        <v>70</v>
      </c>
      <c r="J42" s="35"/>
      <c r="N42" s="36"/>
    </row>
    <row r="43" spans="1:16" ht="25.8" customHeight="1" x14ac:dyDescent="0.3">
      <c r="A43" s="5" t="s">
        <v>8</v>
      </c>
      <c r="B43" s="5">
        <v>244</v>
      </c>
      <c r="C43" s="5">
        <v>251</v>
      </c>
      <c r="D43" t="s">
        <v>81</v>
      </c>
      <c r="F43" s="6" t="s">
        <v>72</v>
      </c>
      <c r="J43" s="35"/>
      <c r="N43" s="36"/>
    </row>
    <row r="44" spans="1:16" ht="17.399999999999999" customHeight="1" x14ac:dyDescent="0.3">
      <c r="A44" s="5" t="s">
        <v>8</v>
      </c>
      <c r="B44" s="5">
        <v>812</v>
      </c>
      <c r="C44" s="5">
        <v>818</v>
      </c>
      <c r="D44" t="s">
        <v>70</v>
      </c>
      <c r="F44" s="6" t="s">
        <v>114</v>
      </c>
      <c r="J44" s="35"/>
      <c r="N44" s="36"/>
    </row>
    <row r="45" spans="1:16" ht="31.2" x14ac:dyDescent="0.3">
      <c r="A45" s="5" t="s">
        <v>8</v>
      </c>
      <c r="B45" s="5">
        <v>1760</v>
      </c>
      <c r="C45" s="5">
        <v>1766</v>
      </c>
      <c r="D45" t="s">
        <v>70</v>
      </c>
      <c r="F45" s="6" t="s">
        <v>71</v>
      </c>
      <c r="J45" s="35"/>
      <c r="N45" s="36"/>
    </row>
    <row r="46" spans="1:16" x14ac:dyDescent="0.3">
      <c r="A46" s="5" t="s">
        <v>8</v>
      </c>
      <c r="B46" s="5">
        <v>812</v>
      </c>
      <c r="C46" s="5">
        <v>818</v>
      </c>
      <c r="D46" t="s">
        <v>71</v>
      </c>
      <c r="F46" s="6" t="s">
        <v>73</v>
      </c>
      <c r="J46" s="35"/>
    </row>
    <row r="47" spans="1:16" x14ac:dyDescent="0.3">
      <c r="A47" s="5" t="s">
        <v>8</v>
      </c>
      <c r="B47" s="5">
        <v>1760</v>
      </c>
      <c r="C47" s="5">
        <v>1766</v>
      </c>
      <c r="D47" t="s">
        <v>71</v>
      </c>
      <c r="F47" s="6" t="s">
        <v>95</v>
      </c>
      <c r="J47" s="35"/>
    </row>
    <row r="48" spans="1:16" x14ac:dyDescent="0.3">
      <c r="A48" s="5" t="s">
        <v>8</v>
      </c>
      <c r="B48" s="5">
        <v>1813</v>
      </c>
      <c r="C48" s="5">
        <v>1823</v>
      </c>
      <c r="D48" t="s">
        <v>82</v>
      </c>
      <c r="F48" s="6" t="s">
        <v>116</v>
      </c>
      <c r="J48" s="35"/>
    </row>
    <row r="49" spans="1:10" x14ac:dyDescent="0.3">
      <c r="A49" s="5" t="s">
        <v>8</v>
      </c>
      <c r="B49" s="5">
        <v>1969</v>
      </c>
      <c r="C49" s="5">
        <v>1979</v>
      </c>
      <c r="D49" t="s">
        <v>82</v>
      </c>
      <c r="F49" s="6" t="s">
        <v>68</v>
      </c>
      <c r="J49" s="6"/>
    </row>
    <row r="50" spans="1:10" ht="31.2" x14ac:dyDescent="0.3">
      <c r="A50" s="5" t="s">
        <v>8</v>
      </c>
      <c r="B50" s="5">
        <v>62</v>
      </c>
      <c r="C50" s="5">
        <v>68</v>
      </c>
      <c r="D50" t="s">
        <v>73</v>
      </c>
      <c r="F50" s="6" t="s">
        <v>91</v>
      </c>
      <c r="J50" s="6"/>
    </row>
    <row r="51" spans="1:10" x14ac:dyDescent="0.3">
      <c r="A51" s="5" t="s">
        <v>8</v>
      </c>
      <c r="B51" s="5">
        <v>230</v>
      </c>
      <c r="C51" s="5">
        <v>236</v>
      </c>
      <c r="D51" t="s">
        <v>73</v>
      </c>
      <c r="F51" s="6" t="s">
        <v>61</v>
      </c>
      <c r="J51" s="6"/>
    </row>
    <row r="52" spans="1:10" ht="31.2" x14ac:dyDescent="0.3">
      <c r="A52" s="5" t="s">
        <v>8</v>
      </c>
      <c r="B52" s="5">
        <v>1426</v>
      </c>
      <c r="C52" s="5">
        <v>1432</v>
      </c>
      <c r="D52" t="s">
        <v>73</v>
      </c>
      <c r="F52" s="6" t="s">
        <v>100</v>
      </c>
      <c r="J52" s="6"/>
    </row>
    <row r="53" spans="1:10" x14ac:dyDescent="0.3">
      <c r="A53" s="5" t="s">
        <v>8</v>
      </c>
      <c r="B53" s="5">
        <v>1853</v>
      </c>
      <c r="C53" s="5">
        <v>1859</v>
      </c>
      <c r="D53" t="s">
        <v>73</v>
      </c>
      <c r="F53" s="6" t="s">
        <v>107</v>
      </c>
      <c r="J53" s="6"/>
    </row>
    <row r="54" spans="1:10" x14ac:dyDescent="0.3">
      <c r="A54" s="5" t="s">
        <v>8</v>
      </c>
      <c r="B54" s="5">
        <v>1711</v>
      </c>
      <c r="C54" s="5">
        <v>1717</v>
      </c>
      <c r="D54" t="s">
        <v>83</v>
      </c>
      <c r="F54" s="6" t="s">
        <v>83</v>
      </c>
      <c r="J54" s="6"/>
    </row>
    <row r="55" spans="1:10" ht="31.2" x14ac:dyDescent="0.3">
      <c r="A55" s="5" t="s">
        <v>8</v>
      </c>
      <c r="B55" s="5">
        <v>609</v>
      </c>
      <c r="C55" s="5">
        <v>615</v>
      </c>
      <c r="D55" t="s">
        <v>63</v>
      </c>
      <c r="F55" s="6" t="s">
        <v>113</v>
      </c>
    </row>
    <row r="56" spans="1:10" ht="31.2" x14ac:dyDescent="0.3">
      <c r="A56" s="5" t="s">
        <v>8</v>
      </c>
      <c r="B56" s="5">
        <v>1205</v>
      </c>
      <c r="C56" s="5">
        <v>1211</v>
      </c>
      <c r="D56" t="s">
        <v>63</v>
      </c>
      <c r="F56" s="6" t="s">
        <v>92</v>
      </c>
      <c r="J56" s="6"/>
    </row>
    <row r="57" spans="1:10" x14ac:dyDescent="0.3">
      <c r="A57" s="5" t="s">
        <v>8</v>
      </c>
      <c r="B57" s="5">
        <v>44</v>
      </c>
      <c r="C57" s="5">
        <v>52</v>
      </c>
      <c r="D57" t="s">
        <v>66</v>
      </c>
      <c r="F57" s="6" t="s">
        <v>96</v>
      </c>
      <c r="J57" s="6"/>
    </row>
    <row r="58" spans="1:10" x14ac:dyDescent="0.3">
      <c r="A58" s="5" t="s">
        <v>8</v>
      </c>
      <c r="B58" s="5">
        <v>400</v>
      </c>
      <c r="C58" s="5">
        <v>408</v>
      </c>
      <c r="D58" t="s">
        <v>66</v>
      </c>
      <c r="F58" s="6" t="s">
        <v>89</v>
      </c>
      <c r="J58" s="6"/>
    </row>
    <row r="59" spans="1:10" x14ac:dyDescent="0.3">
      <c r="A59" s="5" t="s">
        <v>8</v>
      </c>
      <c r="B59" s="5">
        <v>1227</v>
      </c>
      <c r="C59" s="5">
        <v>1235</v>
      </c>
      <c r="D59" t="s">
        <v>66</v>
      </c>
      <c r="F59" s="6" t="s">
        <v>77</v>
      </c>
      <c r="J59" s="6"/>
    </row>
    <row r="60" spans="1:10" x14ac:dyDescent="0.3">
      <c r="A60" s="5" t="s">
        <v>8</v>
      </c>
      <c r="B60" s="5">
        <v>219</v>
      </c>
      <c r="C60" s="5">
        <v>225</v>
      </c>
      <c r="D60" t="s">
        <v>65</v>
      </c>
      <c r="J60" s="6"/>
    </row>
    <row r="61" spans="1:10" x14ac:dyDescent="0.3">
      <c r="A61" s="5" t="s">
        <v>8</v>
      </c>
      <c r="B61" s="5">
        <v>725</v>
      </c>
      <c r="C61" s="5">
        <v>731</v>
      </c>
      <c r="D61" t="s">
        <v>65</v>
      </c>
      <c r="J61" s="6"/>
    </row>
    <row r="62" spans="1:10" x14ac:dyDescent="0.3">
      <c r="A62" s="5" t="s">
        <v>9</v>
      </c>
      <c r="B62" s="5">
        <v>858</v>
      </c>
      <c r="C62" s="5">
        <v>872</v>
      </c>
      <c r="D62" t="s">
        <v>84</v>
      </c>
      <c r="J62" s="6"/>
    </row>
    <row r="63" spans="1:10" x14ac:dyDescent="0.3">
      <c r="A63" s="5" t="s">
        <v>9</v>
      </c>
      <c r="B63" s="5">
        <v>997</v>
      </c>
      <c r="C63" s="5">
        <v>1010</v>
      </c>
      <c r="D63" t="s">
        <v>84</v>
      </c>
      <c r="J63" s="6"/>
    </row>
    <row r="64" spans="1:10" x14ac:dyDescent="0.3">
      <c r="A64" s="5" t="s">
        <v>9</v>
      </c>
      <c r="B64" s="5">
        <v>1147</v>
      </c>
      <c r="C64" s="5">
        <v>1160</v>
      </c>
      <c r="D64" t="s">
        <v>84</v>
      </c>
      <c r="J64" s="6"/>
    </row>
    <row r="65" spans="1:10" x14ac:dyDescent="0.3">
      <c r="A65" s="5" t="s">
        <v>9</v>
      </c>
      <c r="B65" s="5">
        <v>678</v>
      </c>
      <c r="C65" s="5">
        <v>683</v>
      </c>
      <c r="D65" t="s">
        <v>85</v>
      </c>
      <c r="J65" s="6"/>
    </row>
    <row r="66" spans="1:10" x14ac:dyDescent="0.3">
      <c r="A66" s="5" t="s">
        <v>9</v>
      </c>
      <c r="B66" s="5">
        <v>1932</v>
      </c>
      <c r="C66" s="5">
        <v>1937</v>
      </c>
      <c r="D66" t="s">
        <v>85</v>
      </c>
      <c r="J66" s="6"/>
    </row>
    <row r="67" spans="1:10" x14ac:dyDescent="0.3">
      <c r="A67" s="5" t="s">
        <v>9</v>
      </c>
      <c r="B67" s="5">
        <v>481</v>
      </c>
      <c r="C67" s="5">
        <v>489</v>
      </c>
      <c r="D67" t="s">
        <v>62</v>
      </c>
      <c r="J67" s="6"/>
    </row>
    <row r="68" spans="1:10" x14ac:dyDescent="0.3">
      <c r="A68" s="5" t="s">
        <v>9</v>
      </c>
      <c r="B68" s="5">
        <v>556</v>
      </c>
      <c r="C68" s="5">
        <v>562</v>
      </c>
      <c r="D68" t="s">
        <v>63</v>
      </c>
      <c r="J68" s="6"/>
    </row>
    <row r="69" spans="1:10" x14ac:dyDescent="0.3">
      <c r="A69" s="5" t="s">
        <v>9</v>
      </c>
      <c r="B69" s="5">
        <v>678</v>
      </c>
      <c r="C69" s="5">
        <v>683</v>
      </c>
      <c r="D69" t="s">
        <v>86</v>
      </c>
      <c r="J69" s="6"/>
    </row>
    <row r="70" spans="1:10" x14ac:dyDescent="0.3">
      <c r="A70" s="5" t="s">
        <v>9</v>
      </c>
      <c r="B70" s="5">
        <v>1932</v>
      </c>
      <c r="C70" s="5">
        <v>1937</v>
      </c>
      <c r="D70" t="s">
        <v>86</v>
      </c>
      <c r="J70" s="6"/>
    </row>
    <row r="71" spans="1:10" x14ac:dyDescent="0.3">
      <c r="A71" s="5" t="s">
        <v>9</v>
      </c>
      <c r="B71" s="5">
        <v>68</v>
      </c>
      <c r="C71" s="5">
        <v>78</v>
      </c>
      <c r="D71" t="s">
        <v>87</v>
      </c>
      <c r="J71" s="6"/>
    </row>
    <row r="72" spans="1:10" x14ac:dyDescent="0.3">
      <c r="A72" s="5" t="s">
        <v>9</v>
      </c>
      <c r="B72" s="5">
        <v>1297</v>
      </c>
      <c r="C72" s="5">
        <v>1305</v>
      </c>
      <c r="D72" t="s">
        <v>66</v>
      </c>
      <c r="J72" s="6"/>
    </row>
    <row r="73" spans="1:10" x14ac:dyDescent="0.3">
      <c r="A73" s="5" t="s">
        <v>9</v>
      </c>
      <c r="B73" s="5">
        <v>1826</v>
      </c>
      <c r="C73" s="5">
        <v>1834</v>
      </c>
      <c r="D73" t="s">
        <v>66</v>
      </c>
      <c r="J73" s="6"/>
    </row>
    <row r="74" spans="1:10" x14ac:dyDescent="0.3">
      <c r="A74" s="5" t="s">
        <v>9</v>
      </c>
      <c r="B74" s="5">
        <v>442</v>
      </c>
      <c r="C74" s="5">
        <v>448</v>
      </c>
      <c r="D74" t="s">
        <v>69</v>
      </c>
      <c r="J74" s="6"/>
    </row>
    <row r="75" spans="1:10" x14ac:dyDescent="0.3">
      <c r="A75" s="5" t="s">
        <v>9</v>
      </c>
      <c r="B75" s="5">
        <v>516</v>
      </c>
      <c r="C75" s="5">
        <v>522</v>
      </c>
      <c r="D75" t="s">
        <v>69</v>
      </c>
      <c r="J75" s="6"/>
    </row>
    <row r="76" spans="1:10" x14ac:dyDescent="0.3">
      <c r="A76" s="5" t="s">
        <v>9</v>
      </c>
      <c r="B76" s="5">
        <v>569</v>
      </c>
      <c r="C76" s="5">
        <v>575</v>
      </c>
      <c r="D76" t="s">
        <v>69</v>
      </c>
      <c r="J76" s="6"/>
    </row>
    <row r="77" spans="1:10" x14ac:dyDescent="0.3">
      <c r="A77" s="5" t="s">
        <v>9</v>
      </c>
      <c r="B77" s="5">
        <v>784</v>
      </c>
      <c r="C77" s="5">
        <v>790</v>
      </c>
      <c r="D77" t="s">
        <v>69</v>
      </c>
      <c r="J77" s="6"/>
    </row>
    <row r="78" spans="1:10" x14ac:dyDescent="0.3">
      <c r="A78" s="5" t="s">
        <v>9</v>
      </c>
      <c r="B78" s="5">
        <v>788</v>
      </c>
      <c r="C78" s="5">
        <v>794</v>
      </c>
      <c r="D78" t="s">
        <v>69</v>
      </c>
      <c r="J78" s="6"/>
    </row>
    <row r="79" spans="1:10" x14ac:dyDescent="0.3">
      <c r="A79" s="5" t="s">
        <v>9</v>
      </c>
      <c r="B79" s="5">
        <v>939</v>
      </c>
      <c r="C79" s="5">
        <v>945</v>
      </c>
      <c r="D79" t="s">
        <v>69</v>
      </c>
      <c r="J79" s="6"/>
    </row>
    <row r="80" spans="1:10" x14ac:dyDescent="0.3">
      <c r="A80" s="5" t="s">
        <v>9</v>
      </c>
      <c r="B80" s="5">
        <v>1663</v>
      </c>
      <c r="C80" s="5">
        <v>1669</v>
      </c>
      <c r="D80" t="s">
        <v>69</v>
      </c>
      <c r="J80" s="6"/>
    </row>
    <row r="81" spans="1:10" x14ac:dyDescent="0.3">
      <c r="A81" s="5" t="s">
        <v>9</v>
      </c>
      <c r="B81" s="5">
        <v>1879</v>
      </c>
      <c r="C81" s="5">
        <v>1885</v>
      </c>
      <c r="D81" t="s">
        <v>69</v>
      </c>
      <c r="J81" s="6"/>
    </row>
    <row r="82" spans="1:10" x14ac:dyDescent="0.3">
      <c r="A82" s="5" t="s">
        <v>9</v>
      </c>
      <c r="B82" s="5">
        <v>251</v>
      </c>
      <c r="C82" s="5">
        <v>261</v>
      </c>
      <c r="D82" t="s">
        <v>88</v>
      </c>
      <c r="J82" s="6"/>
    </row>
    <row r="83" spans="1:10" x14ac:dyDescent="0.3">
      <c r="A83" s="5" t="s">
        <v>9</v>
      </c>
      <c r="B83" s="5">
        <v>549</v>
      </c>
      <c r="C83" s="5">
        <v>559</v>
      </c>
      <c r="D83" t="s">
        <v>88</v>
      </c>
      <c r="J83" s="6"/>
    </row>
    <row r="84" spans="1:10" x14ac:dyDescent="0.3">
      <c r="A84" s="5" t="s">
        <v>9</v>
      </c>
      <c r="B84" s="5">
        <v>652</v>
      </c>
      <c r="C84" s="5">
        <v>658</v>
      </c>
      <c r="D84" t="s">
        <v>89</v>
      </c>
      <c r="J84" s="6"/>
    </row>
    <row r="85" spans="1:10" x14ac:dyDescent="0.3">
      <c r="A85" s="5" t="s">
        <v>9</v>
      </c>
      <c r="B85" s="5">
        <v>401</v>
      </c>
      <c r="C85" s="5">
        <v>407</v>
      </c>
      <c r="D85" t="s">
        <v>73</v>
      </c>
      <c r="J85" s="6"/>
    </row>
    <row r="86" spans="1:10" x14ac:dyDescent="0.3">
      <c r="A86" s="5" t="s">
        <v>9</v>
      </c>
      <c r="B86" s="5">
        <v>1727</v>
      </c>
      <c r="C86" s="5">
        <v>1733</v>
      </c>
      <c r="D86" t="s">
        <v>73</v>
      </c>
      <c r="J86" s="6"/>
    </row>
    <row r="87" spans="1:10" x14ac:dyDescent="0.3">
      <c r="A87" s="5" t="s">
        <v>9</v>
      </c>
      <c r="B87" s="5">
        <v>911</v>
      </c>
      <c r="C87" s="5">
        <v>919</v>
      </c>
      <c r="D87" t="s">
        <v>90</v>
      </c>
      <c r="J87" s="6"/>
    </row>
    <row r="88" spans="1:10" x14ac:dyDescent="0.3">
      <c r="A88" s="5" t="s">
        <v>9</v>
      </c>
      <c r="B88" s="5">
        <v>1159</v>
      </c>
      <c r="C88" s="5">
        <v>1167</v>
      </c>
      <c r="D88" t="s">
        <v>90</v>
      </c>
      <c r="J88" s="6"/>
    </row>
    <row r="89" spans="1:10" x14ac:dyDescent="0.3">
      <c r="A89" s="5" t="s">
        <v>9</v>
      </c>
      <c r="B89" s="5">
        <v>1041</v>
      </c>
      <c r="C89" s="5">
        <v>1050</v>
      </c>
      <c r="D89" t="s">
        <v>91</v>
      </c>
      <c r="J89" s="6"/>
    </row>
    <row r="90" spans="1:10" x14ac:dyDescent="0.3">
      <c r="A90" s="5" t="s">
        <v>9</v>
      </c>
      <c r="B90" s="5">
        <v>1777</v>
      </c>
      <c r="C90" s="5">
        <v>1786</v>
      </c>
      <c r="D90" t="s">
        <v>91</v>
      </c>
      <c r="J90" s="6"/>
    </row>
    <row r="91" spans="1:10" x14ac:dyDescent="0.3">
      <c r="A91" s="5" t="s">
        <v>9</v>
      </c>
      <c r="B91" s="5">
        <v>678</v>
      </c>
      <c r="C91" s="5">
        <v>683</v>
      </c>
      <c r="D91" t="s">
        <v>92</v>
      </c>
      <c r="J91" s="6"/>
    </row>
    <row r="92" spans="1:10" x14ac:dyDescent="0.3">
      <c r="A92" s="5" t="s">
        <v>9</v>
      </c>
      <c r="B92" s="5">
        <v>1932</v>
      </c>
      <c r="C92" s="5">
        <v>1937</v>
      </c>
      <c r="D92" t="s">
        <v>92</v>
      </c>
      <c r="J92" s="6"/>
    </row>
    <row r="93" spans="1:10" x14ac:dyDescent="0.3">
      <c r="A93" s="5" t="s">
        <v>9</v>
      </c>
      <c r="B93" s="5">
        <v>78</v>
      </c>
      <c r="C93" s="5">
        <v>85</v>
      </c>
      <c r="D93" t="s">
        <v>76</v>
      </c>
      <c r="J93" s="6"/>
    </row>
    <row r="94" spans="1:10" x14ac:dyDescent="0.3">
      <c r="A94" s="5" t="s">
        <v>9</v>
      </c>
      <c r="B94" s="5">
        <v>432</v>
      </c>
      <c r="C94" s="5">
        <v>439</v>
      </c>
      <c r="D94" t="s">
        <v>76</v>
      </c>
      <c r="J94" s="6"/>
    </row>
    <row r="95" spans="1:10" x14ac:dyDescent="0.3">
      <c r="A95" s="5" t="s">
        <v>9</v>
      </c>
      <c r="B95" s="5">
        <v>726</v>
      </c>
      <c r="C95" s="5">
        <v>733</v>
      </c>
      <c r="D95" t="s">
        <v>76</v>
      </c>
      <c r="J95" s="6"/>
    </row>
    <row r="96" spans="1:10" x14ac:dyDescent="0.3">
      <c r="A96" s="5" t="s">
        <v>9</v>
      </c>
      <c r="B96" s="5">
        <v>1430</v>
      </c>
      <c r="C96" s="5">
        <v>1439</v>
      </c>
      <c r="D96" t="s">
        <v>93</v>
      </c>
      <c r="J96" s="6"/>
    </row>
    <row r="97" spans="1:4" x14ac:dyDescent="0.3">
      <c r="A97" s="5" t="s">
        <v>9</v>
      </c>
      <c r="B97" s="5">
        <v>1434</v>
      </c>
      <c r="C97" s="5">
        <v>1443</v>
      </c>
      <c r="D97" t="s">
        <v>93</v>
      </c>
    </row>
    <row r="98" spans="1:4" x14ac:dyDescent="0.3">
      <c r="A98" s="5" t="s">
        <v>9</v>
      </c>
      <c r="B98" s="5">
        <v>914</v>
      </c>
      <c r="C98" s="5">
        <v>922</v>
      </c>
      <c r="D98" t="s">
        <v>77</v>
      </c>
    </row>
    <row r="99" spans="1:4" x14ac:dyDescent="0.3">
      <c r="A99" s="5" t="s">
        <v>9</v>
      </c>
      <c r="B99" s="5">
        <v>401</v>
      </c>
      <c r="C99" s="5">
        <v>410.5</v>
      </c>
      <c r="D99" t="s">
        <v>94</v>
      </c>
    </row>
    <row r="100" spans="1:4" x14ac:dyDescent="0.3">
      <c r="A100" s="5" t="s">
        <v>9</v>
      </c>
      <c r="B100" s="5">
        <v>549</v>
      </c>
      <c r="C100" s="5">
        <v>559</v>
      </c>
      <c r="D100" t="s">
        <v>82</v>
      </c>
    </row>
    <row r="101" spans="1:4" x14ac:dyDescent="0.3">
      <c r="A101" s="5" t="s">
        <v>9</v>
      </c>
      <c r="B101" s="5">
        <v>550</v>
      </c>
      <c r="C101" s="5">
        <v>558</v>
      </c>
      <c r="D101" t="s">
        <v>82</v>
      </c>
    </row>
    <row r="102" spans="1:4" x14ac:dyDescent="0.3">
      <c r="A102" s="5" t="s">
        <v>9</v>
      </c>
      <c r="B102" s="5">
        <v>28</v>
      </c>
      <c r="C102" s="5">
        <v>33</v>
      </c>
      <c r="D102" t="s">
        <v>79</v>
      </c>
    </row>
    <row r="103" spans="1:4" x14ac:dyDescent="0.3">
      <c r="A103" s="5" t="s">
        <v>10</v>
      </c>
      <c r="B103" s="5">
        <v>392</v>
      </c>
      <c r="C103" s="5">
        <v>400</v>
      </c>
      <c r="D103" t="s">
        <v>66</v>
      </c>
    </row>
    <row r="104" spans="1:4" x14ac:dyDescent="0.3">
      <c r="A104" s="5" t="s">
        <v>10</v>
      </c>
      <c r="B104" s="5">
        <v>963</v>
      </c>
      <c r="C104" s="5">
        <v>971</v>
      </c>
      <c r="D104" t="s">
        <v>66</v>
      </c>
    </row>
    <row r="105" spans="1:4" x14ac:dyDescent="0.3">
      <c r="A105" s="5" t="s">
        <v>10</v>
      </c>
      <c r="B105" s="5">
        <v>336</v>
      </c>
      <c r="C105" s="5">
        <v>342</v>
      </c>
      <c r="D105" t="s">
        <v>65</v>
      </c>
    </row>
    <row r="106" spans="1:4" x14ac:dyDescent="0.3">
      <c r="A106" s="5" t="s">
        <v>10</v>
      </c>
      <c r="B106" s="5">
        <v>342</v>
      </c>
      <c r="C106" s="5">
        <v>348</v>
      </c>
      <c r="D106" t="s">
        <v>65</v>
      </c>
    </row>
    <row r="107" spans="1:4" x14ac:dyDescent="0.3">
      <c r="A107" s="5" t="s">
        <v>10</v>
      </c>
      <c r="B107" s="5">
        <v>1530</v>
      </c>
      <c r="C107" s="5">
        <v>1536</v>
      </c>
      <c r="D107" t="s">
        <v>65</v>
      </c>
    </row>
    <row r="108" spans="1:4" x14ac:dyDescent="0.3">
      <c r="A108" s="5" t="s">
        <v>10</v>
      </c>
      <c r="B108" s="5">
        <v>1908</v>
      </c>
      <c r="C108" s="5">
        <v>1914</v>
      </c>
      <c r="D108" t="s">
        <v>65</v>
      </c>
    </row>
    <row r="109" spans="1:4" x14ac:dyDescent="0.3">
      <c r="A109" s="5" t="s">
        <v>10</v>
      </c>
      <c r="B109" s="5">
        <v>1548</v>
      </c>
      <c r="C109" s="5">
        <v>1557</v>
      </c>
      <c r="D109" t="s">
        <v>95</v>
      </c>
    </row>
    <row r="110" spans="1:4" x14ac:dyDescent="0.3">
      <c r="A110" s="5" t="s">
        <v>10</v>
      </c>
      <c r="B110" s="5">
        <v>258</v>
      </c>
      <c r="C110" s="5">
        <v>263</v>
      </c>
      <c r="D110" t="s">
        <v>86</v>
      </c>
    </row>
    <row r="111" spans="1:4" x14ac:dyDescent="0.3">
      <c r="A111" s="5" t="s">
        <v>10</v>
      </c>
      <c r="B111" s="5">
        <v>1175</v>
      </c>
      <c r="C111" s="5">
        <v>1181</v>
      </c>
      <c r="D111" t="s">
        <v>96</v>
      </c>
    </row>
    <row r="112" spans="1:4" x14ac:dyDescent="0.3">
      <c r="A112" s="5" t="s">
        <v>10</v>
      </c>
      <c r="B112" s="5">
        <v>1779</v>
      </c>
      <c r="C112" s="5">
        <v>1785</v>
      </c>
      <c r="D112" t="s">
        <v>96</v>
      </c>
    </row>
    <row r="113" spans="1:4" x14ac:dyDescent="0.3">
      <c r="A113" s="5" t="s">
        <v>10</v>
      </c>
      <c r="B113" s="5">
        <v>1809</v>
      </c>
      <c r="C113" s="5">
        <v>1815</v>
      </c>
      <c r="D113" t="s">
        <v>96</v>
      </c>
    </row>
    <row r="114" spans="1:4" x14ac:dyDescent="0.3">
      <c r="A114" s="5" t="s">
        <v>10</v>
      </c>
      <c r="B114" s="5">
        <v>993</v>
      </c>
      <c r="C114" s="5">
        <v>1001</v>
      </c>
      <c r="D114" t="s">
        <v>62</v>
      </c>
    </row>
    <row r="115" spans="1:4" x14ac:dyDescent="0.3">
      <c r="A115" s="5" t="s">
        <v>10</v>
      </c>
      <c r="B115" s="5">
        <v>258</v>
      </c>
      <c r="C115" s="5">
        <v>263</v>
      </c>
      <c r="D115" t="s">
        <v>85</v>
      </c>
    </row>
    <row r="116" spans="1:4" x14ac:dyDescent="0.3">
      <c r="A116" s="5" t="s">
        <v>10</v>
      </c>
      <c r="B116" s="5">
        <v>118</v>
      </c>
      <c r="C116" s="5">
        <v>123</v>
      </c>
      <c r="D116" t="s">
        <v>60</v>
      </c>
    </row>
    <row r="117" spans="1:4" x14ac:dyDescent="0.3">
      <c r="A117" s="5" t="s">
        <v>10</v>
      </c>
      <c r="B117" s="5">
        <v>304</v>
      </c>
      <c r="C117" s="5">
        <v>313</v>
      </c>
      <c r="D117" t="s">
        <v>61</v>
      </c>
    </row>
    <row r="118" spans="1:4" x14ac:dyDescent="0.3">
      <c r="A118" s="5" t="s">
        <v>10</v>
      </c>
      <c r="B118" s="5">
        <v>367</v>
      </c>
      <c r="C118" s="5">
        <v>373</v>
      </c>
      <c r="D118" t="s">
        <v>73</v>
      </c>
    </row>
    <row r="119" spans="1:4" x14ac:dyDescent="0.3">
      <c r="A119" s="5" t="s">
        <v>10</v>
      </c>
      <c r="B119" s="5">
        <v>1040</v>
      </c>
      <c r="C119" s="5">
        <v>1046</v>
      </c>
      <c r="D119" t="s">
        <v>73</v>
      </c>
    </row>
    <row r="120" spans="1:4" x14ac:dyDescent="0.3">
      <c r="A120" s="5" t="s">
        <v>10</v>
      </c>
      <c r="B120" s="5">
        <v>118</v>
      </c>
      <c r="C120" s="5">
        <v>124</v>
      </c>
      <c r="D120" t="s">
        <v>97</v>
      </c>
    </row>
    <row r="121" spans="1:4" x14ac:dyDescent="0.3">
      <c r="A121" s="5" t="s">
        <v>10</v>
      </c>
      <c r="B121" s="5">
        <v>296</v>
      </c>
      <c r="C121" s="5">
        <v>302</v>
      </c>
      <c r="D121" t="s">
        <v>98</v>
      </c>
    </row>
    <row r="122" spans="1:4" x14ac:dyDescent="0.3">
      <c r="A122" s="5" t="s">
        <v>10</v>
      </c>
      <c r="B122" s="5">
        <v>405</v>
      </c>
      <c r="C122" s="5">
        <v>411</v>
      </c>
      <c r="D122" t="s">
        <v>98</v>
      </c>
    </row>
    <row r="123" spans="1:4" x14ac:dyDescent="0.3">
      <c r="A123" s="5" t="s">
        <v>10</v>
      </c>
      <c r="B123" s="5">
        <v>118</v>
      </c>
      <c r="C123" s="5">
        <v>124</v>
      </c>
      <c r="D123" t="s">
        <v>99</v>
      </c>
    </row>
    <row r="124" spans="1:4" x14ac:dyDescent="0.3">
      <c r="A124" s="5" t="s">
        <v>10</v>
      </c>
      <c r="B124" s="5">
        <v>597</v>
      </c>
      <c r="C124" s="5">
        <v>606</v>
      </c>
      <c r="D124" t="s">
        <v>100</v>
      </c>
    </row>
    <row r="125" spans="1:4" x14ac:dyDescent="0.3">
      <c r="A125" s="5" t="s">
        <v>10</v>
      </c>
      <c r="B125" s="5">
        <v>1103</v>
      </c>
      <c r="C125" s="5">
        <v>1112</v>
      </c>
      <c r="D125" t="s">
        <v>100</v>
      </c>
    </row>
    <row r="126" spans="1:4" x14ac:dyDescent="0.3">
      <c r="A126" s="5" t="s">
        <v>10</v>
      </c>
      <c r="B126" s="5">
        <v>1949</v>
      </c>
      <c r="C126" s="5">
        <v>1958</v>
      </c>
      <c r="D126" t="s">
        <v>100</v>
      </c>
    </row>
    <row r="127" spans="1:4" x14ac:dyDescent="0.3">
      <c r="A127" s="5" t="s">
        <v>10</v>
      </c>
      <c r="B127" s="5">
        <v>114</v>
      </c>
      <c r="C127" s="5">
        <v>120</v>
      </c>
      <c r="D127" t="s">
        <v>71</v>
      </c>
    </row>
    <row r="128" spans="1:4" x14ac:dyDescent="0.3">
      <c r="A128" s="5" t="s">
        <v>10</v>
      </c>
      <c r="B128" s="5">
        <v>636</v>
      </c>
      <c r="C128" s="5">
        <v>646</v>
      </c>
      <c r="D128" t="s">
        <v>88</v>
      </c>
    </row>
    <row r="129" spans="1:4" x14ac:dyDescent="0.3">
      <c r="A129" s="5" t="s">
        <v>10</v>
      </c>
      <c r="B129" s="5">
        <v>114</v>
      </c>
      <c r="C129" s="5">
        <v>120</v>
      </c>
      <c r="D129" t="s">
        <v>70</v>
      </c>
    </row>
    <row r="130" spans="1:4" x14ac:dyDescent="0.3">
      <c r="A130" s="5" t="s">
        <v>10</v>
      </c>
      <c r="B130" s="5">
        <v>715</v>
      </c>
      <c r="C130" s="5">
        <v>721</v>
      </c>
      <c r="D130" t="s">
        <v>70</v>
      </c>
    </row>
    <row r="131" spans="1:4" x14ac:dyDescent="0.3">
      <c r="A131" s="5" t="s">
        <v>10</v>
      </c>
      <c r="B131" s="5">
        <v>1554</v>
      </c>
      <c r="C131" s="5">
        <v>1560</v>
      </c>
      <c r="D131" t="s">
        <v>70</v>
      </c>
    </row>
    <row r="132" spans="1:4" x14ac:dyDescent="0.3">
      <c r="A132" s="5" t="s">
        <v>10</v>
      </c>
      <c r="B132" s="5">
        <v>202</v>
      </c>
      <c r="C132" s="5">
        <v>208</v>
      </c>
      <c r="D132" t="s">
        <v>69</v>
      </c>
    </row>
    <row r="133" spans="1:4" x14ac:dyDescent="0.3">
      <c r="A133" s="5" t="s">
        <v>10</v>
      </c>
      <c r="B133" s="5">
        <v>208</v>
      </c>
      <c r="C133" s="5">
        <v>214</v>
      </c>
      <c r="D133" t="s">
        <v>69</v>
      </c>
    </row>
    <row r="134" spans="1:4" x14ac:dyDescent="0.3">
      <c r="A134" s="5" t="s">
        <v>10</v>
      </c>
      <c r="B134" s="5">
        <v>730</v>
      </c>
      <c r="C134" s="5">
        <v>736</v>
      </c>
      <c r="D134" t="s">
        <v>69</v>
      </c>
    </row>
    <row r="135" spans="1:4" x14ac:dyDescent="0.3">
      <c r="A135" s="5" t="s">
        <v>10</v>
      </c>
      <c r="B135" s="5">
        <v>253</v>
      </c>
      <c r="C135" s="5">
        <v>261</v>
      </c>
      <c r="D135" t="s">
        <v>101</v>
      </c>
    </row>
    <row r="136" spans="1:4" x14ac:dyDescent="0.3">
      <c r="A136" s="5" t="s">
        <v>10</v>
      </c>
      <c r="B136" s="5">
        <v>117</v>
      </c>
      <c r="C136" s="5">
        <v>125</v>
      </c>
      <c r="D136" t="s">
        <v>80</v>
      </c>
    </row>
    <row r="137" spans="1:4" x14ac:dyDescent="0.3">
      <c r="A137" s="5" t="s">
        <v>10</v>
      </c>
      <c r="B137" s="5">
        <v>118</v>
      </c>
      <c r="C137" s="5">
        <v>124</v>
      </c>
      <c r="D137" t="s">
        <v>80</v>
      </c>
    </row>
    <row r="138" spans="1:4" x14ac:dyDescent="0.3">
      <c r="A138" s="5" t="s">
        <v>10</v>
      </c>
      <c r="B138" s="5">
        <v>657</v>
      </c>
      <c r="C138" s="5">
        <v>663</v>
      </c>
      <c r="D138" t="s">
        <v>80</v>
      </c>
    </row>
    <row r="139" spans="1:4" x14ac:dyDescent="0.3">
      <c r="A139" s="5" t="s">
        <v>10</v>
      </c>
      <c r="B139" s="5">
        <v>88</v>
      </c>
      <c r="C139" s="5">
        <v>93</v>
      </c>
      <c r="D139" t="s">
        <v>68</v>
      </c>
    </row>
    <row r="140" spans="1:4" x14ac:dyDescent="0.3">
      <c r="A140" s="5" t="s">
        <v>10</v>
      </c>
      <c r="B140" s="5">
        <v>1232</v>
      </c>
      <c r="C140" s="5">
        <v>1241</v>
      </c>
      <c r="D140" t="s">
        <v>76</v>
      </c>
    </row>
    <row r="141" spans="1:4" x14ac:dyDescent="0.3">
      <c r="A141" s="5" t="s">
        <v>10</v>
      </c>
      <c r="B141" s="5">
        <v>258</v>
      </c>
      <c r="C141" s="5">
        <v>263</v>
      </c>
      <c r="D141" t="s">
        <v>92</v>
      </c>
    </row>
    <row r="142" spans="1:4" x14ac:dyDescent="0.3">
      <c r="A142" s="5" t="s">
        <v>10</v>
      </c>
      <c r="B142" s="5">
        <v>899</v>
      </c>
      <c r="C142" s="5">
        <v>907</v>
      </c>
      <c r="D142" t="s">
        <v>90</v>
      </c>
    </row>
    <row r="143" spans="1:4" x14ac:dyDescent="0.3">
      <c r="A143" s="5" t="s">
        <v>10</v>
      </c>
      <c r="B143" s="5">
        <v>1885</v>
      </c>
      <c r="C143" s="5">
        <v>1891</v>
      </c>
      <c r="D143" t="s">
        <v>83</v>
      </c>
    </row>
    <row r="144" spans="1:4" x14ac:dyDescent="0.3">
      <c r="A144" s="5" t="s">
        <v>10</v>
      </c>
      <c r="B144" s="5">
        <v>588</v>
      </c>
      <c r="C144" s="5">
        <v>594</v>
      </c>
      <c r="D144" t="s">
        <v>102</v>
      </c>
    </row>
    <row r="145" spans="1:4" x14ac:dyDescent="0.3">
      <c r="A145" s="5" t="s">
        <v>10</v>
      </c>
      <c r="B145" s="5">
        <v>925</v>
      </c>
      <c r="C145" s="5">
        <v>931</v>
      </c>
      <c r="D145" t="s">
        <v>102</v>
      </c>
    </row>
    <row r="146" spans="1:4" x14ac:dyDescent="0.3">
      <c r="A146" s="5" t="s">
        <v>10</v>
      </c>
      <c r="B146" s="5">
        <v>860</v>
      </c>
      <c r="C146" s="5">
        <v>867</v>
      </c>
      <c r="D146" t="s">
        <v>81</v>
      </c>
    </row>
    <row r="147" spans="1:4" x14ac:dyDescent="0.3">
      <c r="A147" s="5" t="s">
        <v>11</v>
      </c>
      <c r="B147" s="5">
        <v>1582</v>
      </c>
      <c r="C147" s="5">
        <v>1588</v>
      </c>
      <c r="D147" t="s">
        <v>83</v>
      </c>
    </row>
    <row r="148" spans="1:4" x14ac:dyDescent="0.3">
      <c r="A148" s="5" t="s">
        <v>11</v>
      </c>
      <c r="B148" s="5">
        <v>1900</v>
      </c>
      <c r="C148" s="5">
        <v>1908</v>
      </c>
      <c r="D148" t="s">
        <v>90</v>
      </c>
    </row>
    <row r="149" spans="1:4" x14ac:dyDescent="0.3">
      <c r="A149" s="5" t="s">
        <v>11</v>
      </c>
      <c r="B149" s="5">
        <v>1684</v>
      </c>
      <c r="C149" s="5">
        <v>1694</v>
      </c>
      <c r="D149" t="s">
        <v>82</v>
      </c>
    </row>
    <row r="150" spans="1:4" x14ac:dyDescent="0.3">
      <c r="A150" s="5" t="s">
        <v>11</v>
      </c>
      <c r="B150" s="5">
        <v>1840</v>
      </c>
      <c r="C150" s="5">
        <v>1850</v>
      </c>
      <c r="D150" t="s">
        <v>82</v>
      </c>
    </row>
    <row r="151" spans="1:4" x14ac:dyDescent="0.3">
      <c r="A151" s="5" t="s">
        <v>11</v>
      </c>
      <c r="B151" s="5">
        <v>1910</v>
      </c>
      <c r="C151" s="5">
        <v>1916</v>
      </c>
      <c r="D151" t="s">
        <v>102</v>
      </c>
    </row>
    <row r="152" spans="1:4" x14ac:dyDescent="0.3">
      <c r="A152" s="5" t="s">
        <v>11</v>
      </c>
      <c r="B152" s="5">
        <v>416</v>
      </c>
      <c r="C152" s="5">
        <v>425</v>
      </c>
      <c r="D152" t="s">
        <v>77</v>
      </c>
    </row>
    <row r="153" spans="1:4" x14ac:dyDescent="0.3">
      <c r="A153" s="5" t="s">
        <v>11</v>
      </c>
      <c r="B153" s="5">
        <v>417</v>
      </c>
      <c r="C153" s="5">
        <v>425</v>
      </c>
      <c r="D153" t="s">
        <v>77</v>
      </c>
    </row>
    <row r="154" spans="1:4" x14ac:dyDescent="0.3">
      <c r="A154" s="5" t="s">
        <v>11</v>
      </c>
      <c r="B154" s="5">
        <v>116</v>
      </c>
      <c r="C154" s="5">
        <v>123</v>
      </c>
      <c r="D154" t="s">
        <v>81</v>
      </c>
    </row>
    <row r="155" spans="1:4" x14ac:dyDescent="0.3">
      <c r="A155" s="5" t="s">
        <v>11</v>
      </c>
      <c r="B155" s="5">
        <v>1927</v>
      </c>
      <c r="C155" s="5">
        <v>1936</v>
      </c>
      <c r="D155" t="s">
        <v>95</v>
      </c>
    </row>
    <row r="156" spans="1:4" x14ac:dyDescent="0.3">
      <c r="A156" s="5" t="s">
        <v>11</v>
      </c>
      <c r="B156" s="5">
        <v>91</v>
      </c>
      <c r="C156" s="5">
        <v>97</v>
      </c>
      <c r="D156" t="s">
        <v>65</v>
      </c>
    </row>
    <row r="157" spans="1:4" x14ac:dyDescent="0.3">
      <c r="A157" s="5" t="s">
        <v>11</v>
      </c>
      <c r="B157" s="5">
        <v>597</v>
      </c>
      <c r="C157" s="5">
        <v>603</v>
      </c>
      <c r="D157" t="s">
        <v>65</v>
      </c>
    </row>
    <row r="158" spans="1:4" x14ac:dyDescent="0.3">
      <c r="A158" s="5" t="s">
        <v>11</v>
      </c>
      <c r="B158" s="5">
        <v>272</v>
      </c>
      <c r="C158" s="5">
        <v>280</v>
      </c>
      <c r="D158" t="s">
        <v>66</v>
      </c>
    </row>
    <row r="159" spans="1:4" x14ac:dyDescent="0.3">
      <c r="A159" s="5" t="s">
        <v>11</v>
      </c>
      <c r="B159" s="5">
        <v>1098</v>
      </c>
      <c r="C159" s="5">
        <v>1106</v>
      </c>
      <c r="D159" t="s">
        <v>66</v>
      </c>
    </row>
    <row r="160" spans="1:4" x14ac:dyDescent="0.3">
      <c r="A160" s="5" t="s">
        <v>11</v>
      </c>
      <c r="B160" s="5">
        <v>481</v>
      </c>
      <c r="C160" s="5">
        <v>487</v>
      </c>
      <c r="D160" t="s">
        <v>63</v>
      </c>
    </row>
    <row r="161" spans="1:4" x14ac:dyDescent="0.3">
      <c r="A161" s="5" t="s">
        <v>11</v>
      </c>
      <c r="B161" s="5">
        <v>1076</v>
      </c>
      <c r="C161" s="5">
        <v>1082</v>
      </c>
      <c r="D161" t="s">
        <v>63</v>
      </c>
    </row>
    <row r="162" spans="1:4" x14ac:dyDescent="0.3">
      <c r="A162" s="5" t="s">
        <v>11</v>
      </c>
      <c r="B162" s="5">
        <v>1922</v>
      </c>
      <c r="C162" s="5">
        <v>1930</v>
      </c>
      <c r="D162" t="s">
        <v>74</v>
      </c>
    </row>
    <row r="163" spans="1:4" x14ac:dyDescent="0.3">
      <c r="A163" s="5" t="s">
        <v>11</v>
      </c>
      <c r="B163" s="5">
        <v>102</v>
      </c>
      <c r="C163" s="5">
        <v>108</v>
      </c>
      <c r="D163" t="s">
        <v>73</v>
      </c>
    </row>
    <row r="164" spans="1:4" x14ac:dyDescent="0.3">
      <c r="A164" s="5" t="s">
        <v>11</v>
      </c>
      <c r="B164" s="5">
        <v>1297</v>
      </c>
      <c r="C164" s="5">
        <v>1303</v>
      </c>
      <c r="D164" t="s">
        <v>73</v>
      </c>
    </row>
    <row r="165" spans="1:4" x14ac:dyDescent="0.3">
      <c r="A165" s="5" t="s">
        <v>11</v>
      </c>
      <c r="B165" s="5">
        <v>1724</v>
      </c>
      <c r="C165" s="5">
        <v>1730</v>
      </c>
      <c r="D165" t="s">
        <v>73</v>
      </c>
    </row>
    <row r="166" spans="1:4" x14ac:dyDescent="0.3">
      <c r="A166" s="5" t="s">
        <v>11</v>
      </c>
      <c r="B166" s="5">
        <v>1875</v>
      </c>
      <c r="C166" s="5">
        <v>1880</v>
      </c>
      <c r="D166" t="s">
        <v>68</v>
      </c>
    </row>
    <row r="167" spans="1:4" x14ac:dyDescent="0.3">
      <c r="A167" s="5" t="s">
        <v>11</v>
      </c>
      <c r="B167" s="5">
        <v>1856</v>
      </c>
      <c r="C167" s="5">
        <v>1862</v>
      </c>
      <c r="D167" t="s">
        <v>80</v>
      </c>
    </row>
    <row r="168" spans="1:4" x14ac:dyDescent="0.3">
      <c r="A168" s="5" t="s">
        <v>11</v>
      </c>
      <c r="B168" s="5">
        <v>38</v>
      </c>
      <c r="C168" s="5">
        <v>44</v>
      </c>
      <c r="D168" t="s">
        <v>69</v>
      </c>
    </row>
    <row r="169" spans="1:4" x14ac:dyDescent="0.3">
      <c r="A169" s="5" t="s">
        <v>11</v>
      </c>
      <c r="B169" s="5">
        <v>140</v>
      </c>
      <c r="C169" s="5">
        <v>146</v>
      </c>
      <c r="D169" t="s">
        <v>69</v>
      </c>
    </row>
    <row r="170" spans="1:4" x14ac:dyDescent="0.3">
      <c r="A170" s="5" t="s">
        <v>11</v>
      </c>
      <c r="B170" s="5">
        <v>248</v>
      </c>
      <c r="C170" s="5">
        <v>254</v>
      </c>
      <c r="D170" t="s">
        <v>69</v>
      </c>
    </row>
    <row r="171" spans="1:4" x14ac:dyDescent="0.3">
      <c r="A171" s="5" t="s">
        <v>11</v>
      </c>
      <c r="B171" s="5">
        <v>990</v>
      </c>
      <c r="C171" s="5">
        <v>996</v>
      </c>
      <c r="D171" t="s">
        <v>69</v>
      </c>
    </row>
    <row r="172" spans="1:4" x14ac:dyDescent="0.3">
      <c r="A172" s="5" t="s">
        <v>11</v>
      </c>
      <c r="B172" s="5">
        <v>994</v>
      </c>
      <c r="C172" s="5">
        <v>1000</v>
      </c>
      <c r="D172" t="s">
        <v>69</v>
      </c>
    </row>
    <row r="173" spans="1:4" x14ac:dyDescent="0.3">
      <c r="A173" s="5" t="s">
        <v>11</v>
      </c>
      <c r="B173" s="5">
        <v>1173</v>
      </c>
      <c r="C173" s="5">
        <v>1179</v>
      </c>
      <c r="D173" t="s">
        <v>69</v>
      </c>
    </row>
    <row r="174" spans="1:4" x14ac:dyDescent="0.3">
      <c r="A174" s="5" t="s">
        <v>11</v>
      </c>
      <c r="B174" s="5">
        <v>1759</v>
      </c>
      <c r="C174" s="5">
        <v>1765</v>
      </c>
      <c r="D174" t="s">
        <v>69</v>
      </c>
    </row>
    <row r="175" spans="1:4" x14ac:dyDescent="0.3">
      <c r="A175" s="5" t="s">
        <v>11</v>
      </c>
      <c r="B175" s="5">
        <v>684</v>
      </c>
      <c r="C175" s="5">
        <v>690</v>
      </c>
      <c r="D175" t="s">
        <v>70</v>
      </c>
    </row>
    <row r="176" spans="1:4" x14ac:dyDescent="0.3">
      <c r="A176" s="5" t="s">
        <v>11</v>
      </c>
      <c r="B176" s="5">
        <v>1631</v>
      </c>
      <c r="C176" s="5">
        <v>1637</v>
      </c>
      <c r="D176" t="s">
        <v>70</v>
      </c>
    </row>
    <row r="177" spans="1:4" x14ac:dyDescent="0.3">
      <c r="A177" s="5" t="s">
        <v>11</v>
      </c>
      <c r="B177" s="5">
        <v>1933</v>
      </c>
      <c r="C177" s="5">
        <v>1939</v>
      </c>
      <c r="D177" t="s">
        <v>70</v>
      </c>
    </row>
    <row r="178" spans="1:4" x14ac:dyDescent="0.3">
      <c r="A178" s="5" t="s">
        <v>11</v>
      </c>
      <c r="B178" s="5">
        <v>684</v>
      </c>
      <c r="C178" s="5">
        <v>690</v>
      </c>
      <c r="D178" t="s">
        <v>71</v>
      </c>
    </row>
    <row r="179" spans="1:4" x14ac:dyDescent="0.3">
      <c r="A179" s="5" t="s">
        <v>11</v>
      </c>
      <c r="B179" s="5">
        <v>1631</v>
      </c>
      <c r="C179" s="5">
        <v>1637</v>
      </c>
      <c r="D179" t="s">
        <v>71</v>
      </c>
    </row>
    <row r="180" spans="1:4" x14ac:dyDescent="0.3">
      <c r="A180" s="5" t="s">
        <v>0</v>
      </c>
      <c r="B180" s="5">
        <v>682</v>
      </c>
      <c r="C180" s="5">
        <v>690</v>
      </c>
      <c r="D180" t="s">
        <v>66</v>
      </c>
    </row>
    <row r="181" spans="1:4" x14ac:dyDescent="0.3">
      <c r="A181" s="5" t="s">
        <v>0</v>
      </c>
      <c r="B181" s="5">
        <v>708</v>
      </c>
      <c r="C181" s="5">
        <v>716</v>
      </c>
      <c r="D181" t="s">
        <v>66</v>
      </c>
    </row>
    <row r="182" spans="1:4" x14ac:dyDescent="0.3">
      <c r="A182" s="5" t="s">
        <v>0</v>
      </c>
      <c r="B182" s="5">
        <v>736</v>
      </c>
      <c r="C182" s="5">
        <v>744</v>
      </c>
      <c r="D182" t="s">
        <v>66</v>
      </c>
    </row>
    <row r="183" spans="1:4" x14ac:dyDescent="0.3">
      <c r="A183" s="5" t="s">
        <v>0</v>
      </c>
      <c r="B183" s="5">
        <v>571</v>
      </c>
      <c r="C183" s="5">
        <v>580.5</v>
      </c>
      <c r="D183" t="s">
        <v>103</v>
      </c>
    </row>
    <row r="184" spans="1:4" x14ac:dyDescent="0.3">
      <c r="A184" s="5" t="s">
        <v>0</v>
      </c>
      <c r="B184" s="5">
        <v>1516</v>
      </c>
      <c r="C184" s="5">
        <v>1525</v>
      </c>
      <c r="D184" t="s">
        <v>104</v>
      </c>
    </row>
    <row r="185" spans="1:4" x14ac:dyDescent="0.3">
      <c r="A185" s="5" t="s">
        <v>0</v>
      </c>
      <c r="B185" s="5">
        <v>146</v>
      </c>
      <c r="C185" s="5">
        <v>155</v>
      </c>
      <c r="D185" t="s">
        <v>95</v>
      </c>
    </row>
    <row r="186" spans="1:4" x14ac:dyDescent="0.3">
      <c r="A186" s="5" t="s">
        <v>0</v>
      </c>
      <c r="B186" s="5">
        <v>1751</v>
      </c>
      <c r="C186" s="5">
        <v>1756</v>
      </c>
      <c r="D186" t="s">
        <v>86</v>
      </c>
    </row>
    <row r="187" spans="1:4" x14ac:dyDescent="0.3">
      <c r="A187" s="5" t="s">
        <v>0</v>
      </c>
      <c r="B187" s="5">
        <v>288</v>
      </c>
      <c r="C187" s="5">
        <v>294</v>
      </c>
      <c r="D187" t="s">
        <v>63</v>
      </c>
    </row>
    <row r="188" spans="1:4" x14ac:dyDescent="0.3">
      <c r="A188" s="5" t="s">
        <v>0</v>
      </c>
      <c r="B188" s="5">
        <v>547</v>
      </c>
      <c r="C188" s="5">
        <v>553</v>
      </c>
      <c r="D188" t="s">
        <v>63</v>
      </c>
    </row>
    <row r="189" spans="1:4" x14ac:dyDescent="0.3">
      <c r="A189" s="5" t="s">
        <v>0</v>
      </c>
      <c r="B189" s="5">
        <v>1115</v>
      </c>
      <c r="C189" s="5">
        <v>1121</v>
      </c>
      <c r="D189" t="s">
        <v>63</v>
      </c>
    </row>
    <row r="190" spans="1:4" x14ac:dyDescent="0.3">
      <c r="A190" s="5" t="s">
        <v>0</v>
      </c>
      <c r="B190" s="5">
        <v>1925</v>
      </c>
      <c r="C190" s="5">
        <v>1934</v>
      </c>
      <c r="D190" t="s">
        <v>63</v>
      </c>
    </row>
    <row r="191" spans="1:4" x14ac:dyDescent="0.3">
      <c r="A191" s="5" t="s">
        <v>0</v>
      </c>
      <c r="B191" s="5">
        <v>1751</v>
      </c>
      <c r="C191" s="5">
        <v>1756</v>
      </c>
      <c r="D191" t="s">
        <v>85</v>
      </c>
    </row>
    <row r="192" spans="1:4" x14ac:dyDescent="0.3">
      <c r="A192" s="5" t="s">
        <v>0</v>
      </c>
      <c r="B192" s="5">
        <v>35</v>
      </c>
      <c r="C192" s="5">
        <v>46</v>
      </c>
      <c r="D192" t="s">
        <v>105</v>
      </c>
    </row>
    <row r="193" spans="1:4" x14ac:dyDescent="0.3">
      <c r="A193" s="5" t="s">
        <v>0</v>
      </c>
      <c r="B193" s="5">
        <v>1607</v>
      </c>
      <c r="C193" s="5">
        <v>1612</v>
      </c>
      <c r="D193" t="s">
        <v>60</v>
      </c>
    </row>
    <row r="194" spans="1:4" x14ac:dyDescent="0.3">
      <c r="A194" s="5" t="s">
        <v>0</v>
      </c>
      <c r="B194" s="5">
        <v>9</v>
      </c>
      <c r="C194" s="5">
        <v>18</v>
      </c>
      <c r="D194" t="s">
        <v>61</v>
      </c>
    </row>
    <row r="195" spans="1:4" x14ac:dyDescent="0.3">
      <c r="A195" s="5" t="s">
        <v>0</v>
      </c>
      <c r="B195" s="5">
        <v>418</v>
      </c>
      <c r="C195" s="5">
        <v>431</v>
      </c>
      <c r="D195" t="s">
        <v>84</v>
      </c>
    </row>
    <row r="196" spans="1:4" x14ac:dyDescent="0.3">
      <c r="A196" s="5" t="s">
        <v>0</v>
      </c>
      <c r="B196" s="5">
        <v>592</v>
      </c>
      <c r="C196" s="5">
        <v>600</v>
      </c>
      <c r="D196" t="s">
        <v>74</v>
      </c>
    </row>
    <row r="197" spans="1:4" x14ac:dyDescent="0.3">
      <c r="A197" s="5" t="s">
        <v>0</v>
      </c>
      <c r="B197" s="5">
        <v>1379</v>
      </c>
      <c r="C197" s="5">
        <v>1385</v>
      </c>
      <c r="D197" t="s">
        <v>73</v>
      </c>
    </row>
    <row r="198" spans="1:4" x14ac:dyDescent="0.3">
      <c r="A198" s="5" t="s">
        <v>0</v>
      </c>
      <c r="B198" s="5">
        <v>1606</v>
      </c>
      <c r="C198" s="5">
        <v>1612</v>
      </c>
      <c r="D198" t="s">
        <v>97</v>
      </c>
    </row>
    <row r="199" spans="1:4" x14ac:dyDescent="0.3">
      <c r="A199" s="5" t="s">
        <v>0</v>
      </c>
      <c r="B199" s="5">
        <v>1177</v>
      </c>
      <c r="C199" s="5">
        <v>1183</v>
      </c>
      <c r="D199" t="s">
        <v>89</v>
      </c>
    </row>
    <row r="200" spans="1:4" x14ac:dyDescent="0.3">
      <c r="A200" s="5" t="s">
        <v>0</v>
      </c>
      <c r="B200" s="5">
        <v>1476</v>
      </c>
      <c r="C200" s="5">
        <v>1482</v>
      </c>
      <c r="D200" t="s">
        <v>89</v>
      </c>
    </row>
    <row r="201" spans="1:4" x14ac:dyDescent="0.3">
      <c r="A201" s="5" t="s">
        <v>0</v>
      </c>
      <c r="B201" s="5">
        <v>1606</v>
      </c>
      <c r="C201" s="5">
        <v>1612</v>
      </c>
      <c r="D201" t="s">
        <v>99</v>
      </c>
    </row>
    <row r="202" spans="1:4" x14ac:dyDescent="0.3">
      <c r="A202" s="5" t="s">
        <v>0</v>
      </c>
      <c r="B202" s="5">
        <v>289</v>
      </c>
      <c r="C202" s="5">
        <v>295</v>
      </c>
      <c r="D202" t="s">
        <v>70</v>
      </c>
    </row>
    <row r="203" spans="1:4" x14ac:dyDescent="0.3">
      <c r="A203" s="5" t="s">
        <v>0</v>
      </c>
      <c r="B203" s="5">
        <v>501</v>
      </c>
      <c r="C203" s="5">
        <v>507</v>
      </c>
      <c r="D203" t="s">
        <v>70</v>
      </c>
    </row>
    <row r="204" spans="1:4" x14ac:dyDescent="0.3">
      <c r="A204" s="5" t="s">
        <v>0</v>
      </c>
      <c r="B204" s="5">
        <v>548</v>
      </c>
      <c r="C204" s="5">
        <v>554</v>
      </c>
      <c r="D204" t="s">
        <v>70</v>
      </c>
    </row>
    <row r="205" spans="1:4" x14ac:dyDescent="0.3">
      <c r="A205" s="5" t="s">
        <v>0</v>
      </c>
      <c r="B205" s="5">
        <v>1116</v>
      </c>
      <c r="C205" s="5">
        <v>1122</v>
      </c>
      <c r="D205" t="s">
        <v>70</v>
      </c>
    </row>
    <row r="206" spans="1:4" x14ac:dyDescent="0.3">
      <c r="A206" s="5" t="s">
        <v>0</v>
      </c>
      <c r="B206" s="5">
        <v>289</v>
      </c>
      <c r="C206" s="5">
        <v>295</v>
      </c>
      <c r="D206" t="s">
        <v>71</v>
      </c>
    </row>
    <row r="207" spans="1:4" x14ac:dyDescent="0.3">
      <c r="A207" s="5" t="s">
        <v>0</v>
      </c>
      <c r="B207" s="5">
        <v>548</v>
      </c>
      <c r="C207" s="5">
        <v>554</v>
      </c>
      <c r="D207" t="s">
        <v>71</v>
      </c>
    </row>
    <row r="208" spans="1:4" x14ac:dyDescent="0.3">
      <c r="A208" s="5" t="s">
        <v>0</v>
      </c>
      <c r="B208" s="5">
        <v>1116</v>
      </c>
      <c r="C208" s="5">
        <v>1122</v>
      </c>
      <c r="D208" t="s">
        <v>71</v>
      </c>
    </row>
    <row r="209" spans="1:4" x14ac:dyDescent="0.3">
      <c r="A209" s="5" t="s">
        <v>0</v>
      </c>
      <c r="B209" s="5">
        <v>255</v>
      </c>
      <c r="C209" s="5">
        <v>261</v>
      </c>
      <c r="D209" t="s">
        <v>69</v>
      </c>
    </row>
    <row r="210" spans="1:4" x14ac:dyDescent="0.3">
      <c r="A210" s="5" t="s">
        <v>0</v>
      </c>
      <c r="B210" s="5">
        <v>329</v>
      </c>
      <c r="C210" s="5">
        <v>335</v>
      </c>
      <c r="D210" t="s">
        <v>69</v>
      </c>
    </row>
    <row r="211" spans="1:4" x14ac:dyDescent="0.3">
      <c r="A211" s="5" t="s">
        <v>0</v>
      </c>
      <c r="B211" s="5">
        <v>344</v>
      </c>
      <c r="C211" s="5">
        <v>350</v>
      </c>
      <c r="D211" t="s">
        <v>69</v>
      </c>
    </row>
    <row r="212" spans="1:4" x14ac:dyDescent="0.3">
      <c r="A212" s="5" t="s">
        <v>0</v>
      </c>
      <c r="B212" s="5">
        <v>757</v>
      </c>
      <c r="C212" s="5">
        <v>763</v>
      </c>
      <c r="D212" t="s">
        <v>69</v>
      </c>
    </row>
    <row r="213" spans="1:4" x14ac:dyDescent="0.3">
      <c r="A213" s="5" t="s">
        <v>0</v>
      </c>
      <c r="B213" s="5">
        <v>1842</v>
      </c>
      <c r="C213" s="5">
        <v>1848</v>
      </c>
      <c r="D213" t="s">
        <v>69</v>
      </c>
    </row>
    <row r="214" spans="1:4" x14ac:dyDescent="0.3">
      <c r="A214" s="5" t="s">
        <v>0</v>
      </c>
      <c r="B214" s="5">
        <v>1872</v>
      </c>
      <c r="C214" s="5">
        <v>1878</v>
      </c>
      <c r="D214" t="s">
        <v>69</v>
      </c>
    </row>
    <row r="215" spans="1:4" x14ac:dyDescent="0.3">
      <c r="A215" s="5" t="s">
        <v>0</v>
      </c>
      <c r="B215" s="5">
        <v>1606</v>
      </c>
      <c r="C215" s="5">
        <v>1612</v>
      </c>
      <c r="D215" t="s">
        <v>80</v>
      </c>
    </row>
    <row r="216" spans="1:4" x14ac:dyDescent="0.3">
      <c r="A216" s="5" t="s">
        <v>0</v>
      </c>
      <c r="B216" s="5">
        <v>194</v>
      </c>
      <c r="C216" s="5">
        <v>203</v>
      </c>
      <c r="D216" t="s">
        <v>106</v>
      </c>
    </row>
    <row r="217" spans="1:4" x14ac:dyDescent="0.3">
      <c r="A217" s="5" t="s">
        <v>0</v>
      </c>
      <c r="B217" s="5">
        <v>832</v>
      </c>
      <c r="C217" s="5">
        <v>839</v>
      </c>
      <c r="D217" t="s">
        <v>107</v>
      </c>
    </row>
    <row r="218" spans="1:4" x14ac:dyDescent="0.3">
      <c r="A218" s="5" t="s">
        <v>0</v>
      </c>
      <c r="B218" s="5">
        <v>790</v>
      </c>
      <c r="C218" s="5">
        <v>795</v>
      </c>
      <c r="D218" t="s">
        <v>68</v>
      </c>
    </row>
    <row r="219" spans="1:4" x14ac:dyDescent="0.3">
      <c r="A219" s="5" t="s">
        <v>0</v>
      </c>
      <c r="B219" s="5">
        <v>1006</v>
      </c>
      <c r="C219" s="5">
        <v>1011</v>
      </c>
      <c r="D219" t="s">
        <v>68</v>
      </c>
    </row>
    <row r="220" spans="1:4" x14ac:dyDescent="0.3">
      <c r="A220" s="5" t="s">
        <v>0</v>
      </c>
      <c r="B220" s="5">
        <v>1908</v>
      </c>
      <c r="C220" s="5">
        <v>1917</v>
      </c>
      <c r="D220" t="s">
        <v>76</v>
      </c>
    </row>
    <row r="221" spans="1:4" x14ac:dyDescent="0.3">
      <c r="A221" s="5" t="s">
        <v>0</v>
      </c>
      <c r="B221" s="5">
        <v>1751</v>
      </c>
      <c r="C221" s="5">
        <v>1756</v>
      </c>
      <c r="D221" t="s">
        <v>92</v>
      </c>
    </row>
    <row r="222" spans="1:4" x14ac:dyDescent="0.3">
      <c r="A222" s="5" t="s">
        <v>0</v>
      </c>
      <c r="B222" s="5">
        <v>488</v>
      </c>
      <c r="C222" s="5">
        <v>496</v>
      </c>
      <c r="D222" t="s">
        <v>108</v>
      </c>
    </row>
    <row r="223" spans="1:4" x14ac:dyDescent="0.3">
      <c r="A223" s="5" t="s">
        <v>0</v>
      </c>
      <c r="B223" s="5">
        <v>552</v>
      </c>
      <c r="C223" s="5">
        <v>558</v>
      </c>
      <c r="D223" t="s">
        <v>109</v>
      </c>
    </row>
    <row r="224" spans="1:4" x14ac:dyDescent="0.3">
      <c r="A224" s="5" t="s">
        <v>0</v>
      </c>
      <c r="B224" s="5">
        <v>552</v>
      </c>
      <c r="C224" s="5">
        <v>558</v>
      </c>
      <c r="D224" t="s">
        <v>102</v>
      </c>
    </row>
    <row r="225" spans="1:4" x14ac:dyDescent="0.3">
      <c r="A225" s="5" t="s">
        <v>0</v>
      </c>
      <c r="B225" s="5">
        <v>1734</v>
      </c>
      <c r="C225" s="5">
        <v>1741</v>
      </c>
      <c r="D225" t="s">
        <v>81</v>
      </c>
    </row>
    <row r="226" spans="1:4" x14ac:dyDescent="0.3">
      <c r="A226" s="5" t="s">
        <v>0</v>
      </c>
      <c r="B226" s="5">
        <v>310</v>
      </c>
      <c r="C226" s="5">
        <v>318</v>
      </c>
      <c r="D226" t="s">
        <v>77</v>
      </c>
    </row>
    <row r="227" spans="1:4" x14ac:dyDescent="0.3">
      <c r="A227" s="5" t="s">
        <v>0</v>
      </c>
      <c r="B227" s="5">
        <v>1863</v>
      </c>
      <c r="C227" s="5">
        <v>1870</v>
      </c>
      <c r="D227" t="s">
        <v>110</v>
      </c>
    </row>
    <row r="228" spans="1:4" x14ac:dyDescent="0.3">
      <c r="A228" s="5" t="s">
        <v>1</v>
      </c>
      <c r="B228" s="5">
        <v>838</v>
      </c>
      <c r="C228" s="5">
        <v>846</v>
      </c>
      <c r="D228" t="s">
        <v>82</v>
      </c>
    </row>
    <row r="229" spans="1:4" x14ac:dyDescent="0.3">
      <c r="A229" s="5" t="s">
        <v>1</v>
      </c>
      <c r="B229" s="5">
        <v>902</v>
      </c>
      <c r="C229" s="5">
        <v>908</v>
      </c>
      <c r="D229" t="s">
        <v>111</v>
      </c>
    </row>
    <row r="230" spans="1:4" x14ac:dyDescent="0.3">
      <c r="A230" s="5" t="s">
        <v>1</v>
      </c>
      <c r="B230" s="5">
        <v>240</v>
      </c>
      <c r="C230" s="5">
        <v>246</v>
      </c>
      <c r="D230" t="s">
        <v>102</v>
      </c>
    </row>
    <row r="231" spans="1:4" x14ac:dyDescent="0.3">
      <c r="A231" s="5" t="s">
        <v>1</v>
      </c>
      <c r="B231" s="5">
        <v>1284</v>
      </c>
      <c r="C231" s="5">
        <v>1290</v>
      </c>
      <c r="D231" t="s">
        <v>102</v>
      </c>
    </row>
    <row r="232" spans="1:4" x14ac:dyDescent="0.3">
      <c r="A232" s="5" t="s">
        <v>1</v>
      </c>
      <c r="B232" s="5">
        <v>1785</v>
      </c>
      <c r="C232" s="5">
        <v>1791</v>
      </c>
      <c r="D232" t="s">
        <v>102</v>
      </c>
    </row>
    <row r="233" spans="1:4" x14ac:dyDescent="0.3">
      <c r="A233" s="5" t="s">
        <v>1</v>
      </c>
      <c r="B233" s="5">
        <v>935</v>
      </c>
      <c r="C233" s="5">
        <v>944</v>
      </c>
      <c r="D233" t="s">
        <v>77</v>
      </c>
    </row>
    <row r="234" spans="1:4" x14ac:dyDescent="0.3">
      <c r="A234" s="5" t="s">
        <v>1</v>
      </c>
      <c r="B234" s="5">
        <v>1184</v>
      </c>
      <c r="C234" s="5">
        <v>1193</v>
      </c>
      <c r="D234" t="s">
        <v>77</v>
      </c>
    </row>
    <row r="235" spans="1:4" x14ac:dyDescent="0.3">
      <c r="A235" s="5" t="s">
        <v>1</v>
      </c>
      <c r="B235" s="5">
        <v>19</v>
      </c>
      <c r="C235" s="5">
        <v>24</v>
      </c>
      <c r="D235" t="s">
        <v>92</v>
      </c>
    </row>
    <row r="236" spans="1:4" x14ac:dyDescent="0.3">
      <c r="A236" s="5" t="s">
        <v>1</v>
      </c>
      <c r="B236" s="5">
        <v>311</v>
      </c>
      <c r="C236" s="5">
        <v>320</v>
      </c>
      <c r="D236" t="s">
        <v>76</v>
      </c>
    </row>
    <row r="237" spans="1:4" x14ac:dyDescent="0.3">
      <c r="A237" s="5" t="s">
        <v>1</v>
      </c>
      <c r="B237" s="5">
        <v>1272</v>
      </c>
      <c r="C237" s="5">
        <v>1281</v>
      </c>
      <c r="D237" t="s">
        <v>112</v>
      </c>
    </row>
    <row r="238" spans="1:4" x14ac:dyDescent="0.3">
      <c r="A238" s="5" t="s">
        <v>1</v>
      </c>
      <c r="B238" s="5">
        <v>1814</v>
      </c>
      <c r="C238" s="5">
        <v>1823</v>
      </c>
      <c r="D238" t="s">
        <v>112</v>
      </c>
    </row>
    <row r="239" spans="1:4" x14ac:dyDescent="0.3">
      <c r="A239" s="5" t="s">
        <v>1</v>
      </c>
      <c r="B239" s="5">
        <v>1267</v>
      </c>
      <c r="C239" s="5">
        <v>1276</v>
      </c>
      <c r="D239" t="s">
        <v>91</v>
      </c>
    </row>
    <row r="240" spans="1:4" x14ac:dyDescent="0.3">
      <c r="A240" s="5" t="s">
        <v>1</v>
      </c>
      <c r="B240" s="5">
        <v>1251</v>
      </c>
      <c r="C240" s="5">
        <v>1257</v>
      </c>
      <c r="D240" t="s">
        <v>72</v>
      </c>
    </row>
    <row r="241" spans="1:4" x14ac:dyDescent="0.3">
      <c r="A241" s="5" t="s">
        <v>1</v>
      </c>
      <c r="B241" s="5">
        <v>744</v>
      </c>
      <c r="C241" s="5">
        <v>750</v>
      </c>
      <c r="D241" t="s">
        <v>89</v>
      </c>
    </row>
    <row r="242" spans="1:4" x14ac:dyDescent="0.3">
      <c r="A242" s="5" t="s">
        <v>1</v>
      </c>
      <c r="B242" s="5">
        <v>43</v>
      </c>
      <c r="C242" s="5">
        <v>49</v>
      </c>
      <c r="D242" t="s">
        <v>98</v>
      </c>
    </row>
    <row r="243" spans="1:4" x14ac:dyDescent="0.3">
      <c r="A243" s="5" t="s">
        <v>1</v>
      </c>
      <c r="B243" s="5">
        <v>362</v>
      </c>
      <c r="C243" s="5">
        <v>368</v>
      </c>
      <c r="D243" t="s">
        <v>113</v>
      </c>
    </row>
    <row r="244" spans="1:4" x14ac:dyDescent="0.3">
      <c r="A244" s="5" t="s">
        <v>1</v>
      </c>
      <c r="B244" s="5">
        <v>15</v>
      </c>
      <c r="C244" s="5">
        <v>21</v>
      </c>
      <c r="D244" t="s">
        <v>73</v>
      </c>
    </row>
    <row r="245" spans="1:4" x14ac:dyDescent="0.3">
      <c r="A245" s="5" t="s">
        <v>1</v>
      </c>
      <c r="B245" s="5">
        <v>751</v>
      </c>
      <c r="C245" s="5">
        <v>757</v>
      </c>
      <c r="D245" t="s">
        <v>73</v>
      </c>
    </row>
    <row r="246" spans="1:4" x14ac:dyDescent="0.3">
      <c r="A246" s="5" t="s">
        <v>1</v>
      </c>
      <c r="B246" s="5">
        <v>1103</v>
      </c>
      <c r="C246" s="5">
        <v>1109</v>
      </c>
      <c r="D246" t="s">
        <v>73</v>
      </c>
    </row>
    <row r="247" spans="1:4" x14ac:dyDescent="0.3">
      <c r="A247" s="5" t="s">
        <v>1</v>
      </c>
      <c r="B247" s="5">
        <v>1340</v>
      </c>
      <c r="C247" s="5">
        <v>1346</v>
      </c>
      <c r="D247" t="s">
        <v>69</v>
      </c>
    </row>
    <row r="248" spans="1:4" x14ac:dyDescent="0.3">
      <c r="A248" s="5" t="s">
        <v>1</v>
      </c>
      <c r="B248" s="5">
        <v>1390</v>
      </c>
      <c r="C248" s="5">
        <v>1396</v>
      </c>
      <c r="D248" t="s">
        <v>69</v>
      </c>
    </row>
    <row r="249" spans="1:4" x14ac:dyDescent="0.3">
      <c r="A249" s="5" t="s">
        <v>1</v>
      </c>
      <c r="B249" s="5">
        <v>843</v>
      </c>
      <c r="C249" s="5">
        <v>848</v>
      </c>
      <c r="D249" t="s">
        <v>68</v>
      </c>
    </row>
    <row r="250" spans="1:4" x14ac:dyDescent="0.3">
      <c r="A250" s="5" t="s">
        <v>1</v>
      </c>
      <c r="B250" s="5">
        <v>293</v>
      </c>
      <c r="C250" s="5">
        <v>300</v>
      </c>
      <c r="D250" t="s">
        <v>67</v>
      </c>
    </row>
    <row r="251" spans="1:4" x14ac:dyDescent="0.3">
      <c r="A251" s="5" t="s">
        <v>1</v>
      </c>
      <c r="B251" s="5">
        <v>612</v>
      </c>
      <c r="C251" s="5">
        <v>621</v>
      </c>
      <c r="D251" t="s">
        <v>106</v>
      </c>
    </row>
    <row r="252" spans="1:4" x14ac:dyDescent="0.3">
      <c r="A252" s="5" t="s">
        <v>1</v>
      </c>
      <c r="B252" s="5">
        <v>836</v>
      </c>
      <c r="C252" s="5">
        <v>845</v>
      </c>
      <c r="D252" t="s">
        <v>88</v>
      </c>
    </row>
    <row r="253" spans="1:4" x14ac:dyDescent="0.3">
      <c r="A253" s="5" t="s">
        <v>1</v>
      </c>
      <c r="B253" s="5">
        <v>1467</v>
      </c>
      <c r="C253" s="5">
        <v>1477</v>
      </c>
      <c r="D253" t="s">
        <v>88</v>
      </c>
    </row>
    <row r="254" spans="1:4" x14ac:dyDescent="0.3">
      <c r="A254" s="5" t="s">
        <v>1</v>
      </c>
      <c r="B254" s="5">
        <v>145</v>
      </c>
      <c r="C254" s="5">
        <v>151</v>
      </c>
      <c r="D254" t="s">
        <v>70</v>
      </c>
    </row>
    <row r="255" spans="1:4" x14ac:dyDescent="0.3">
      <c r="A255" s="5" t="s">
        <v>1</v>
      </c>
      <c r="B255" s="5">
        <v>171</v>
      </c>
      <c r="C255" s="5">
        <v>177</v>
      </c>
      <c r="D255" t="s">
        <v>70</v>
      </c>
    </row>
    <row r="256" spans="1:4" x14ac:dyDescent="0.3">
      <c r="A256" s="5" t="s">
        <v>1</v>
      </c>
      <c r="B256" s="5">
        <v>590</v>
      </c>
      <c r="C256" s="5">
        <v>596</v>
      </c>
      <c r="D256" t="s">
        <v>70</v>
      </c>
    </row>
    <row r="257" spans="1:4" x14ac:dyDescent="0.3">
      <c r="A257" s="5" t="s">
        <v>1</v>
      </c>
      <c r="B257" s="5">
        <v>1858</v>
      </c>
      <c r="C257" s="5">
        <v>1864</v>
      </c>
      <c r="D257" t="s">
        <v>70</v>
      </c>
    </row>
    <row r="258" spans="1:4" x14ac:dyDescent="0.3">
      <c r="A258" s="5" t="s">
        <v>1</v>
      </c>
      <c r="B258" s="5">
        <v>1858</v>
      </c>
      <c r="C258" s="5">
        <v>1864</v>
      </c>
      <c r="D258" t="s">
        <v>71</v>
      </c>
    </row>
    <row r="259" spans="1:4" x14ac:dyDescent="0.3">
      <c r="A259" s="5" t="s">
        <v>1</v>
      </c>
      <c r="B259" s="5">
        <v>527</v>
      </c>
      <c r="C259" s="5">
        <v>536</v>
      </c>
      <c r="D259" t="s">
        <v>95</v>
      </c>
    </row>
    <row r="260" spans="1:4" x14ac:dyDescent="0.3">
      <c r="A260" s="5" t="s">
        <v>1</v>
      </c>
      <c r="B260" s="5">
        <v>921</v>
      </c>
      <c r="C260" s="5">
        <v>927</v>
      </c>
      <c r="D260" t="s">
        <v>96</v>
      </c>
    </row>
    <row r="261" spans="1:4" x14ac:dyDescent="0.3">
      <c r="A261" s="5" t="s">
        <v>1</v>
      </c>
      <c r="B261" s="5">
        <v>19</v>
      </c>
      <c r="C261" s="5">
        <v>24</v>
      </c>
      <c r="D261" t="s">
        <v>86</v>
      </c>
    </row>
    <row r="262" spans="1:4" x14ac:dyDescent="0.3">
      <c r="A262" s="5" t="s">
        <v>1</v>
      </c>
      <c r="B262" s="5">
        <v>506</v>
      </c>
      <c r="C262" s="5">
        <v>514</v>
      </c>
      <c r="D262" t="s">
        <v>66</v>
      </c>
    </row>
    <row r="263" spans="1:4" x14ac:dyDescent="0.3">
      <c r="A263" s="5" t="s">
        <v>1</v>
      </c>
      <c r="B263" s="5">
        <v>1631</v>
      </c>
      <c r="C263" s="5">
        <v>1639</v>
      </c>
      <c r="D263" t="s">
        <v>66</v>
      </c>
    </row>
    <row r="264" spans="1:4" x14ac:dyDescent="0.3">
      <c r="A264" s="5" t="s">
        <v>1</v>
      </c>
      <c r="B264" s="5">
        <v>1419</v>
      </c>
      <c r="C264" s="5">
        <v>1425</v>
      </c>
      <c r="D264" t="s">
        <v>65</v>
      </c>
    </row>
    <row r="265" spans="1:4" x14ac:dyDescent="0.3">
      <c r="A265" s="5" t="s">
        <v>1</v>
      </c>
      <c r="B265" s="5">
        <v>1559</v>
      </c>
      <c r="C265" s="5">
        <v>1568</v>
      </c>
      <c r="D265" t="s">
        <v>61</v>
      </c>
    </row>
    <row r="266" spans="1:4" x14ac:dyDescent="0.3">
      <c r="A266" s="5" t="s">
        <v>1</v>
      </c>
      <c r="B266" s="5">
        <v>1251</v>
      </c>
      <c r="C266" s="5">
        <v>1257</v>
      </c>
      <c r="D266" t="s">
        <v>64</v>
      </c>
    </row>
    <row r="267" spans="1:4" x14ac:dyDescent="0.3">
      <c r="A267" s="5" t="s">
        <v>1</v>
      </c>
      <c r="B267" s="5">
        <v>145</v>
      </c>
      <c r="C267" s="5">
        <v>151</v>
      </c>
      <c r="D267" t="s">
        <v>114</v>
      </c>
    </row>
    <row r="268" spans="1:4" x14ac:dyDescent="0.3">
      <c r="A268" s="5" t="s">
        <v>1</v>
      </c>
      <c r="B268" s="5">
        <v>19</v>
      </c>
      <c r="C268" s="5">
        <v>24</v>
      </c>
      <c r="D268" t="s">
        <v>85</v>
      </c>
    </row>
    <row r="269" spans="1:4" x14ac:dyDescent="0.3">
      <c r="A269" s="5" t="s">
        <v>1</v>
      </c>
      <c r="B269" s="5">
        <v>289</v>
      </c>
      <c r="C269" s="5">
        <v>295</v>
      </c>
      <c r="D269" t="s">
        <v>63</v>
      </c>
    </row>
    <row r="270" spans="1:4" x14ac:dyDescent="0.3">
      <c r="A270" s="5" t="s">
        <v>1</v>
      </c>
      <c r="B270" s="5">
        <v>291</v>
      </c>
      <c r="C270" s="5">
        <v>297</v>
      </c>
      <c r="D270" t="s">
        <v>63</v>
      </c>
    </row>
    <row r="271" spans="1:4" x14ac:dyDescent="0.3">
      <c r="A271" s="5" t="s">
        <v>1</v>
      </c>
      <c r="B271" s="5">
        <v>1774</v>
      </c>
      <c r="C271" s="5">
        <v>1781</v>
      </c>
      <c r="D271" t="s">
        <v>63</v>
      </c>
    </row>
    <row r="272" spans="1:4" x14ac:dyDescent="0.3">
      <c r="A272" s="5" t="s">
        <v>2</v>
      </c>
      <c r="B272" s="5">
        <v>1216</v>
      </c>
      <c r="C272" s="5">
        <v>1221</v>
      </c>
      <c r="D272" t="s">
        <v>92</v>
      </c>
    </row>
    <row r="273" spans="1:4" x14ac:dyDescent="0.3">
      <c r="A273" s="5" t="s">
        <v>2</v>
      </c>
      <c r="B273" s="5">
        <v>1432</v>
      </c>
      <c r="C273" s="5">
        <v>1441</v>
      </c>
      <c r="D273" t="s">
        <v>112</v>
      </c>
    </row>
    <row r="274" spans="1:4" x14ac:dyDescent="0.3">
      <c r="A274" s="5" t="s">
        <v>2</v>
      </c>
      <c r="B274" s="5">
        <v>313</v>
      </c>
      <c r="C274" s="5">
        <v>319</v>
      </c>
      <c r="D274" t="s">
        <v>111</v>
      </c>
    </row>
    <row r="275" spans="1:4" x14ac:dyDescent="0.3">
      <c r="A275" s="5" t="s">
        <v>2</v>
      </c>
      <c r="B275" s="5">
        <v>355</v>
      </c>
      <c r="C275" s="5">
        <v>361</v>
      </c>
      <c r="D275" t="s">
        <v>78</v>
      </c>
    </row>
    <row r="276" spans="1:4" x14ac:dyDescent="0.3">
      <c r="A276" s="5" t="s">
        <v>2</v>
      </c>
      <c r="B276" s="5">
        <v>892</v>
      </c>
      <c r="C276" s="5">
        <v>898</v>
      </c>
      <c r="D276" t="s">
        <v>78</v>
      </c>
    </row>
    <row r="277" spans="1:4" x14ac:dyDescent="0.3">
      <c r="A277" s="5" t="s">
        <v>2</v>
      </c>
      <c r="B277" s="5">
        <v>1208</v>
      </c>
      <c r="C277" s="5">
        <v>1217</v>
      </c>
      <c r="D277" t="s">
        <v>82</v>
      </c>
    </row>
    <row r="278" spans="1:4" x14ac:dyDescent="0.3">
      <c r="A278" s="5" t="s">
        <v>2</v>
      </c>
      <c r="B278" s="5">
        <v>385</v>
      </c>
      <c r="C278" s="5">
        <v>395</v>
      </c>
      <c r="D278" t="s">
        <v>115</v>
      </c>
    </row>
    <row r="279" spans="1:4" x14ac:dyDescent="0.3">
      <c r="A279" s="5" t="s">
        <v>2</v>
      </c>
      <c r="B279" s="5">
        <v>1693</v>
      </c>
      <c r="C279" s="5">
        <v>1700</v>
      </c>
      <c r="D279" t="s">
        <v>81</v>
      </c>
    </row>
    <row r="280" spans="1:4" x14ac:dyDescent="0.3">
      <c r="A280" s="5" t="s">
        <v>2</v>
      </c>
      <c r="B280" s="5">
        <v>1775</v>
      </c>
      <c r="C280" s="5">
        <v>1782</v>
      </c>
      <c r="D280" t="s">
        <v>116</v>
      </c>
    </row>
    <row r="281" spans="1:4" x14ac:dyDescent="0.3">
      <c r="A281" s="5" t="s">
        <v>2</v>
      </c>
      <c r="B281" s="5">
        <v>1271</v>
      </c>
      <c r="C281" s="5">
        <v>1278</v>
      </c>
      <c r="D281" t="s">
        <v>110</v>
      </c>
    </row>
    <row r="282" spans="1:4" x14ac:dyDescent="0.3">
      <c r="A282" s="5" t="s">
        <v>2</v>
      </c>
      <c r="B282" s="5">
        <v>1596</v>
      </c>
      <c r="C282" s="5">
        <v>1604</v>
      </c>
      <c r="D282" t="s">
        <v>66</v>
      </c>
    </row>
    <row r="283" spans="1:4" x14ac:dyDescent="0.3">
      <c r="A283" s="5" t="s">
        <v>2</v>
      </c>
      <c r="B283" s="5">
        <v>1618</v>
      </c>
      <c r="C283" s="5">
        <v>1626</v>
      </c>
      <c r="D283" t="s">
        <v>66</v>
      </c>
    </row>
    <row r="284" spans="1:4" x14ac:dyDescent="0.3">
      <c r="A284" s="5" t="s">
        <v>2</v>
      </c>
      <c r="B284" s="5">
        <v>1674</v>
      </c>
      <c r="C284" s="5">
        <v>1682</v>
      </c>
      <c r="D284" t="s">
        <v>66</v>
      </c>
    </row>
    <row r="285" spans="1:4" x14ac:dyDescent="0.3">
      <c r="A285" s="5" t="s">
        <v>2</v>
      </c>
      <c r="B285" s="5">
        <v>309</v>
      </c>
      <c r="C285" s="5">
        <v>315</v>
      </c>
      <c r="D285" t="s">
        <v>65</v>
      </c>
    </row>
    <row r="286" spans="1:4" x14ac:dyDescent="0.3">
      <c r="A286" s="5" t="s">
        <v>2</v>
      </c>
      <c r="B286" s="5">
        <v>770</v>
      </c>
      <c r="C286" s="5">
        <v>776</v>
      </c>
      <c r="D286" t="s">
        <v>65</v>
      </c>
    </row>
    <row r="287" spans="1:4" x14ac:dyDescent="0.3">
      <c r="A287" s="5" t="s">
        <v>2</v>
      </c>
      <c r="B287" s="5">
        <v>1902</v>
      </c>
      <c r="C287" s="5">
        <v>1908</v>
      </c>
      <c r="D287" t="s">
        <v>65</v>
      </c>
    </row>
    <row r="288" spans="1:4" x14ac:dyDescent="0.3">
      <c r="A288" s="5" t="s">
        <v>2</v>
      </c>
      <c r="B288" s="5">
        <v>1216</v>
      </c>
      <c r="C288" s="5">
        <v>1221</v>
      </c>
      <c r="D288" t="s">
        <v>86</v>
      </c>
    </row>
    <row r="289" spans="1:4" x14ac:dyDescent="0.3">
      <c r="A289" s="5" t="s">
        <v>2</v>
      </c>
      <c r="B289" s="5">
        <v>1325</v>
      </c>
      <c r="C289" s="5">
        <v>1332</v>
      </c>
      <c r="D289" t="s">
        <v>117</v>
      </c>
    </row>
    <row r="290" spans="1:4" x14ac:dyDescent="0.3">
      <c r="A290" s="5" t="s">
        <v>2</v>
      </c>
      <c r="B290" s="5">
        <v>1216</v>
      </c>
      <c r="C290" s="5">
        <v>1221</v>
      </c>
      <c r="D290" t="s">
        <v>85</v>
      </c>
    </row>
    <row r="291" spans="1:4" x14ac:dyDescent="0.3">
      <c r="A291" s="5" t="s">
        <v>2</v>
      </c>
      <c r="B291" s="5">
        <v>1325</v>
      </c>
      <c r="C291" s="5">
        <v>1331</v>
      </c>
      <c r="D291" t="s">
        <v>114</v>
      </c>
    </row>
    <row r="292" spans="1:4" x14ac:dyDescent="0.3">
      <c r="A292" s="5" t="s">
        <v>2</v>
      </c>
      <c r="B292" s="5">
        <v>355</v>
      </c>
      <c r="C292" s="5">
        <v>360</v>
      </c>
      <c r="D292" t="s">
        <v>60</v>
      </c>
    </row>
    <row r="293" spans="1:4" x14ac:dyDescent="0.3">
      <c r="A293" s="5" t="s">
        <v>2</v>
      </c>
      <c r="B293" s="5">
        <v>893</v>
      </c>
      <c r="C293" s="5">
        <v>898</v>
      </c>
      <c r="D293" t="s">
        <v>60</v>
      </c>
    </row>
    <row r="294" spans="1:4" x14ac:dyDescent="0.3">
      <c r="A294" s="5" t="s">
        <v>2</v>
      </c>
      <c r="B294" s="5">
        <v>984</v>
      </c>
      <c r="C294" s="5">
        <v>989</v>
      </c>
      <c r="D294" t="s">
        <v>60</v>
      </c>
    </row>
    <row r="295" spans="1:4" x14ac:dyDescent="0.3">
      <c r="A295" s="5" t="s">
        <v>2</v>
      </c>
      <c r="B295" s="5">
        <v>112</v>
      </c>
      <c r="C295" s="5">
        <v>118</v>
      </c>
      <c r="D295" t="s">
        <v>73</v>
      </c>
    </row>
    <row r="296" spans="1:4" x14ac:dyDescent="0.3">
      <c r="A296" s="5" t="s">
        <v>2</v>
      </c>
      <c r="B296" s="5">
        <v>328</v>
      </c>
      <c r="C296" s="5">
        <v>334</v>
      </c>
      <c r="D296" t="s">
        <v>73</v>
      </c>
    </row>
    <row r="297" spans="1:4" x14ac:dyDescent="0.3">
      <c r="A297" s="5" t="s">
        <v>2</v>
      </c>
      <c r="B297" s="5">
        <v>345</v>
      </c>
      <c r="C297" s="5">
        <v>351</v>
      </c>
      <c r="D297" t="s">
        <v>73</v>
      </c>
    </row>
    <row r="298" spans="1:4" x14ac:dyDescent="0.3">
      <c r="A298" s="5" t="s">
        <v>2</v>
      </c>
      <c r="B298" s="5">
        <v>557</v>
      </c>
      <c r="C298" s="5">
        <v>563</v>
      </c>
      <c r="D298" t="s">
        <v>73</v>
      </c>
    </row>
    <row r="299" spans="1:4" x14ac:dyDescent="0.3">
      <c r="A299" s="5" t="s">
        <v>2</v>
      </c>
      <c r="B299" s="5">
        <v>760</v>
      </c>
      <c r="C299" s="5">
        <v>766</v>
      </c>
      <c r="D299" t="s">
        <v>73</v>
      </c>
    </row>
    <row r="300" spans="1:4" x14ac:dyDescent="0.3">
      <c r="A300" s="5" t="s">
        <v>2</v>
      </c>
      <c r="B300" s="5">
        <v>1103</v>
      </c>
      <c r="C300" s="5">
        <v>1109</v>
      </c>
      <c r="D300" t="s">
        <v>73</v>
      </c>
    </row>
    <row r="301" spans="1:4" x14ac:dyDescent="0.3">
      <c r="A301" s="5" t="s">
        <v>2</v>
      </c>
      <c r="B301" s="5">
        <v>1668</v>
      </c>
      <c r="C301" s="5">
        <v>1674</v>
      </c>
      <c r="D301" t="s">
        <v>73</v>
      </c>
    </row>
    <row r="302" spans="1:4" x14ac:dyDescent="0.3">
      <c r="A302" s="5" t="s">
        <v>2</v>
      </c>
      <c r="B302" s="5">
        <v>1898</v>
      </c>
      <c r="C302" s="5">
        <v>1904</v>
      </c>
      <c r="D302" t="s">
        <v>73</v>
      </c>
    </row>
    <row r="303" spans="1:4" x14ac:dyDescent="0.3">
      <c r="A303" s="5" t="s">
        <v>2</v>
      </c>
      <c r="B303" s="5">
        <v>89</v>
      </c>
      <c r="C303" s="5">
        <v>97</v>
      </c>
      <c r="D303" t="s">
        <v>74</v>
      </c>
    </row>
    <row r="304" spans="1:4" x14ac:dyDescent="0.3">
      <c r="A304" s="5" t="s">
        <v>2</v>
      </c>
      <c r="B304" s="5">
        <v>1944</v>
      </c>
      <c r="C304" s="5">
        <v>1950</v>
      </c>
      <c r="D304" t="s">
        <v>98</v>
      </c>
    </row>
    <row r="305" spans="1:4" x14ac:dyDescent="0.3">
      <c r="A305" s="5" t="s">
        <v>2</v>
      </c>
      <c r="B305" s="5">
        <v>541</v>
      </c>
      <c r="C305" s="5">
        <v>547</v>
      </c>
      <c r="D305" t="s">
        <v>89</v>
      </c>
    </row>
    <row r="306" spans="1:4" x14ac:dyDescent="0.3">
      <c r="A306" s="5" t="s">
        <v>2</v>
      </c>
      <c r="B306" s="5">
        <v>924</v>
      </c>
      <c r="C306" s="5">
        <v>930</v>
      </c>
      <c r="D306" t="s">
        <v>113</v>
      </c>
    </row>
    <row r="307" spans="1:4" x14ac:dyDescent="0.3">
      <c r="A307" s="5" t="s">
        <v>2</v>
      </c>
      <c r="B307" s="5">
        <v>1325</v>
      </c>
      <c r="C307" s="5">
        <v>1331</v>
      </c>
      <c r="D307" t="s">
        <v>70</v>
      </c>
    </row>
    <row r="308" spans="1:4" x14ac:dyDescent="0.3">
      <c r="A308" s="5" t="s">
        <v>2</v>
      </c>
      <c r="B308" s="5">
        <v>335</v>
      </c>
      <c r="C308" s="5">
        <v>341</v>
      </c>
      <c r="D308" t="s">
        <v>80</v>
      </c>
    </row>
    <row r="309" spans="1:4" x14ac:dyDescent="0.3">
      <c r="A309" s="5" t="s">
        <v>2</v>
      </c>
      <c r="B309" s="5">
        <v>984</v>
      </c>
      <c r="C309" s="5">
        <v>990</v>
      </c>
      <c r="D309" t="s">
        <v>80</v>
      </c>
    </row>
    <row r="310" spans="1:4" x14ac:dyDescent="0.3">
      <c r="A310" s="5" t="s">
        <v>2</v>
      </c>
      <c r="B310" s="5">
        <v>1251</v>
      </c>
      <c r="C310" s="5">
        <v>1258</v>
      </c>
      <c r="D310" t="s">
        <v>67</v>
      </c>
    </row>
    <row r="311" spans="1:4" x14ac:dyDescent="0.3">
      <c r="A311" s="5" t="s">
        <v>2</v>
      </c>
      <c r="B311" s="5">
        <v>197</v>
      </c>
      <c r="C311" s="5">
        <v>202</v>
      </c>
      <c r="D311" t="s">
        <v>68</v>
      </c>
    </row>
    <row r="312" spans="1:4" x14ac:dyDescent="0.3">
      <c r="A312" s="5" t="s">
        <v>3</v>
      </c>
      <c r="B312" s="5">
        <v>621</v>
      </c>
      <c r="C312" s="5">
        <v>626</v>
      </c>
      <c r="D312" t="s">
        <v>86</v>
      </c>
    </row>
    <row r="313" spans="1:4" x14ac:dyDescent="0.3">
      <c r="A313" s="5" t="s">
        <v>3</v>
      </c>
      <c r="B313" s="5">
        <v>37</v>
      </c>
      <c r="C313" s="5">
        <v>43</v>
      </c>
      <c r="D313" t="s">
        <v>96</v>
      </c>
    </row>
    <row r="314" spans="1:4" x14ac:dyDescent="0.3">
      <c r="A314" s="5" t="s">
        <v>3</v>
      </c>
      <c r="B314" s="5">
        <v>58</v>
      </c>
      <c r="C314" s="5">
        <v>67</v>
      </c>
      <c r="D314" t="s">
        <v>95</v>
      </c>
    </row>
    <row r="315" spans="1:4" x14ac:dyDescent="0.3">
      <c r="A315" s="5" t="s">
        <v>3</v>
      </c>
      <c r="B315" s="5">
        <v>1406</v>
      </c>
      <c r="C315" s="5">
        <v>1417</v>
      </c>
      <c r="D315" t="s">
        <v>118</v>
      </c>
    </row>
    <row r="316" spans="1:4" x14ac:dyDescent="0.3">
      <c r="A316" s="5" t="s">
        <v>3</v>
      </c>
      <c r="B316" s="5">
        <v>232</v>
      </c>
      <c r="C316" s="5">
        <v>238</v>
      </c>
      <c r="D316" t="s">
        <v>65</v>
      </c>
    </row>
    <row r="317" spans="1:4" x14ac:dyDescent="0.3">
      <c r="A317" s="5" t="s">
        <v>3</v>
      </c>
      <c r="B317" s="5">
        <v>670</v>
      </c>
      <c r="C317" s="5">
        <v>676</v>
      </c>
      <c r="D317" t="s">
        <v>65</v>
      </c>
    </row>
    <row r="318" spans="1:4" x14ac:dyDescent="0.3">
      <c r="A318" s="5" t="s">
        <v>3</v>
      </c>
      <c r="B318" s="5">
        <v>895</v>
      </c>
      <c r="C318" s="5">
        <v>903</v>
      </c>
      <c r="D318" t="s">
        <v>66</v>
      </c>
    </row>
    <row r="319" spans="1:4" x14ac:dyDescent="0.3">
      <c r="A319" s="5" t="s">
        <v>3</v>
      </c>
      <c r="B319" s="5">
        <v>897</v>
      </c>
      <c r="C319" s="5">
        <v>905</v>
      </c>
      <c r="D319" t="s">
        <v>66</v>
      </c>
    </row>
    <row r="320" spans="1:4" x14ac:dyDescent="0.3">
      <c r="A320" s="5" t="s">
        <v>3</v>
      </c>
      <c r="B320" s="5">
        <v>202</v>
      </c>
      <c r="C320" s="5">
        <v>207</v>
      </c>
      <c r="D320" t="s">
        <v>60</v>
      </c>
    </row>
    <row r="321" spans="1:4" x14ac:dyDescent="0.3">
      <c r="A321" s="5" t="s">
        <v>3</v>
      </c>
      <c r="B321" s="5">
        <v>1693</v>
      </c>
      <c r="C321" s="5">
        <v>1706</v>
      </c>
      <c r="D321" t="s">
        <v>84</v>
      </c>
    </row>
    <row r="322" spans="1:4" x14ac:dyDescent="0.3">
      <c r="A322" s="5" t="s">
        <v>3</v>
      </c>
      <c r="B322" s="5">
        <v>1426</v>
      </c>
      <c r="C322" s="5">
        <v>1432</v>
      </c>
      <c r="D322" t="s">
        <v>63</v>
      </c>
    </row>
    <row r="323" spans="1:4" x14ac:dyDescent="0.3">
      <c r="A323" s="5" t="s">
        <v>3</v>
      </c>
      <c r="B323" s="5">
        <v>621</v>
      </c>
      <c r="C323" s="5">
        <v>626</v>
      </c>
      <c r="D323" t="s">
        <v>85</v>
      </c>
    </row>
    <row r="324" spans="1:4" x14ac:dyDescent="0.3">
      <c r="A324" s="5" t="s">
        <v>3</v>
      </c>
      <c r="B324" s="5">
        <v>885</v>
      </c>
      <c r="C324" s="5">
        <v>893</v>
      </c>
      <c r="D324" t="s">
        <v>62</v>
      </c>
    </row>
    <row r="325" spans="1:4" x14ac:dyDescent="0.3">
      <c r="A325" s="5" t="s">
        <v>3</v>
      </c>
      <c r="B325" s="5">
        <v>43</v>
      </c>
      <c r="C325" s="5">
        <v>49</v>
      </c>
      <c r="D325" t="s">
        <v>73</v>
      </c>
    </row>
    <row r="326" spans="1:4" x14ac:dyDescent="0.3">
      <c r="A326" s="5" t="s">
        <v>3</v>
      </c>
      <c r="B326" s="5">
        <v>52</v>
      </c>
      <c r="C326" s="5">
        <v>58</v>
      </c>
      <c r="D326" t="s">
        <v>73</v>
      </c>
    </row>
    <row r="327" spans="1:4" x14ac:dyDescent="0.3">
      <c r="A327" s="5" t="s">
        <v>3</v>
      </c>
      <c r="B327" s="5">
        <v>131</v>
      </c>
      <c r="C327" s="5">
        <v>137</v>
      </c>
      <c r="D327" t="s">
        <v>73</v>
      </c>
    </row>
    <row r="328" spans="1:4" x14ac:dyDescent="0.3">
      <c r="A328" s="5" t="s">
        <v>3</v>
      </c>
      <c r="B328" s="5">
        <v>181</v>
      </c>
      <c r="C328" s="5">
        <v>187</v>
      </c>
      <c r="D328" t="s">
        <v>73</v>
      </c>
    </row>
    <row r="329" spans="1:4" x14ac:dyDescent="0.3">
      <c r="A329" s="5" t="s">
        <v>3</v>
      </c>
      <c r="B329" s="5">
        <v>855</v>
      </c>
      <c r="C329" s="5">
        <v>861</v>
      </c>
      <c r="D329" t="s">
        <v>73</v>
      </c>
    </row>
    <row r="330" spans="1:4" x14ac:dyDescent="0.3">
      <c r="A330" s="5" t="s">
        <v>3</v>
      </c>
      <c r="B330" s="5">
        <v>1581</v>
      </c>
      <c r="C330" s="5">
        <v>1587</v>
      </c>
      <c r="D330" t="s">
        <v>73</v>
      </c>
    </row>
    <row r="331" spans="1:4" x14ac:dyDescent="0.3">
      <c r="A331" s="5" t="s">
        <v>3</v>
      </c>
      <c r="B331" s="5">
        <v>1759</v>
      </c>
      <c r="C331" s="5">
        <v>1765</v>
      </c>
      <c r="D331" t="s">
        <v>73</v>
      </c>
    </row>
    <row r="332" spans="1:4" x14ac:dyDescent="0.3">
      <c r="A332" s="5" t="s">
        <v>3</v>
      </c>
      <c r="B332" s="5">
        <v>1164</v>
      </c>
      <c r="C332" s="5">
        <v>1170</v>
      </c>
      <c r="D332" t="s">
        <v>69</v>
      </c>
    </row>
    <row r="333" spans="1:4" x14ac:dyDescent="0.3">
      <c r="A333" s="5" t="s">
        <v>3</v>
      </c>
      <c r="B333" s="5">
        <v>1717</v>
      </c>
      <c r="C333" s="5">
        <v>1723</v>
      </c>
      <c r="D333" t="s">
        <v>69</v>
      </c>
    </row>
    <row r="334" spans="1:4" x14ac:dyDescent="0.3">
      <c r="A334" s="5" t="s">
        <v>3</v>
      </c>
      <c r="B334" s="5">
        <v>1819</v>
      </c>
      <c r="C334" s="5">
        <v>1825</v>
      </c>
      <c r="D334" t="s">
        <v>69</v>
      </c>
    </row>
    <row r="335" spans="1:4" x14ac:dyDescent="0.3">
      <c r="A335" s="5" t="s">
        <v>3</v>
      </c>
      <c r="B335" s="5">
        <v>1884</v>
      </c>
      <c r="C335" s="5">
        <v>1890</v>
      </c>
      <c r="D335" t="s">
        <v>69</v>
      </c>
    </row>
    <row r="336" spans="1:4" x14ac:dyDescent="0.3">
      <c r="A336" s="5" t="s">
        <v>3</v>
      </c>
      <c r="B336" s="5">
        <v>1987</v>
      </c>
      <c r="C336" s="5">
        <v>1993</v>
      </c>
      <c r="D336" t="s">
        <v>69</v>
      </c>
    </row>
    <row r="337" spans="1:4" x14ac:dyDescent="0.3">
      <c r="A337" s="5" t="s">
        <v>3</v>
      </c>
      <c r="B337" s="5">
        <v>1407</v>
      </c>
      <c r="C337" s="5">
        <v>1419</v>
      </c>
      <c r="D337" t="s">
        <v>119</v>
      </c>
    </row>
    <row r="338" spans="1:4" x14ac:dyDescent="0.3">
      <c r="A338" s="5" t="s">
        <v>3</v>
      </c>
      <c r="B338" s="5">
        <v>713</v>
      </c>
      <c r="C338" s="5">
        <v>722</v>
      </c>
      <c r="D338" t="s">
        <v>100</v>
      </c>
    </row>
    <row r="339" spans="1:4" x14ac:dyDescent="0.3">
      <c r="A339" s="5" t="s">
        <v>3</v>
      </c>
      <c r="B339" s="5">
        <v>621</v>
      </c>
      <c r="C339" s="5">
        <v>626</v>
      </c>
      <c r="D339" t="s">
        <v>92</v>
      </c>
    </row>
    <row r="340" spans="1:4" x14ac:dyDescent="0.3">
      <c r="A340" s="5" t="s">
        <v>3</v>
      </c>
      <c r="B340" s="5">
        <v>1971</v>
      </c>
      <c r="C340" s="5">
        <v>1980</v>
      </c>
      <c r="D340" t="s">
        <v>76</v>
      </c>
    </row>
    <row r="341" spans="1:4" x14ac:dyDescent="0.3">
      <c r="A341" s="5" t="s">
        <v>3</v>
      </c>
      <c r="B341" s="5">
        <v>1494</v>
      </c>
      <c r="C341" s="5">
        <v>1500</v>
      </c>
      <c r="D341" t="s">
        <v>83</v>
      </c>
    </row>
    <row r="342" spans="1:4" x14ac:dyDescent="0.3">
      <c r="A342" s="5" t="s">
        <v>3</v>
      </c>
      <c r="B342" s="5">
        <v>1924</v>
      </c>
      <c r="C342" s="5">
        <v>1932</v>
      </c>
      <c r="D342" t="s">
        <v>90</v>
      </c>
    </row>
    <row r="343" spans="1:4" x14ac:dyDescent="0.3">
      <c r="A343" s="5" t="s">
        <v>3</v>
      </c>
      <c r="B343" s="5">
        <v>188</v>
      </c>
      <c r="C343" s="5">
        <v>196</v>
      </c>
      <c r="D343" t="s">
        <v>108</v>
      </c>
    </row>
    <row r="344" spans="1:4" x14ac:dyDescent="0.3">
      <c r="A344" s="5" t="s">
        <v>3</v>
      </c>
      <c r="B344" s="5">
        <v>202</v>
      </c>
      <c r="C344" s="5">
        <v>208</v>
      </c>
      <c r="D344" t="s">
        <v>78</v>
      </c>
    </row>
    <row r="345" spans="1:4" x14ac:dyDescent="0.3">
      <c r="A345" s="5" t="s">
        <v>3</v>
      </c>
      <c r="B345" s="5">
        <v>1019</v>
      </c>
      <c r="C345" s="5">
        <v>1025</v>
      </c>
      <c r="D345" t="s">
        <v>102</v>
      </c>
    </row>
    <row r="346" spans="1:4" x14ac:dyDescent="0.3">
      <c r="A346" s="5" t="s">
        <v>3</v>
      </c>
      <c r="B346" s="5">
        <v>649</v>
      </c>
      <c r="C346" s="5">
        <v>655</v>
      </c>
      <c r="D346" t="s">
        <v>111</v>
      </c>
    </row>
    <row r="347" spans="1:4" x14ac:dyDescent="0.3">
      <c r="A347" s="5" t="s">
        <v>3</v>
      </c>
      <c r="B347" s="5">
        <v>328</v>
      </c>
      <c r="C347" s="5">
        <v>337</v>
      </c>
      <c r="D347" t="s">
        <v>77</v>
      </c>
    </row>
    <row r="348" spans="1:4" x14ac:dyDescent="0.3">
      <c r="A348" s="5" t="s">
        <v>3</v>
      </c>
      <c r="B348" s="5">
        <v>1365</v>
      </c>
      <c r="C348" s="5">
        <v>1374</v>
      </c>
      <c r="D348" t="s">
        <v>77</v>
      </c>
    </row>
    <row r="349" spans="1:4" x14ac:dyDescent="0.3">
      <c r="A349" s="5" t="s">
        <v>3</v>
      </c>
      <c r="B349" s="5">
        <v>1489</v>
      </c>
      <c r="C349" s="5">
        <v>1498</v>
      </c>
      <c r="D349" t="s">
        <v>77</v>
      </c>
    </row>
    <row r="350" spans="1:4" x14ac:dyDescent="0.3">
      <c r="A350" s="5" t="s">
        <v>120</v>
      </c>
      <c r="B350" s="5">
        <v>1144</v>
      </c>
      <c r="C350" s="5">
        <v>1153</v>
      </c>
      <c r="D350" t="s">
        <v>61</v>
      </c>
    </row>
    <row r="351" spans="1:4" x14ac:dyDescent="0.3">
      <c r="A351" s="5" t="s">
        <v>120</v>
      </c>
      <c r="B351" s="5">
        <v>1778</v>
      </c>
      <c r="C351" s="5">
        <v>1786</v>
      </c>
      <c r="D351" t="s">
        <v>62</v>
      </c>
    </row>
    <row r="352" spans="1:4" x14ac:dyDescent="0.3">
      <c r="A352" s="5" t="s">
        <v>120</v>
      </c>
      <c r="B352" s="5">
        <v>1697</v>
      </c>
      <c r="C352" s="5">
        <v>1703</v>
      </c>
      <c r="D352" t="s">
        <v>63</v>
      </c>
    </row>
    <row r="353" spans="1:4" x14ac:dyDescent="0.3">
      <c r="A353" s="5" t="s">
        <v>120</v>
      </c>
      <c r="B353" s="5">
        <v>933</v>
      </c>
      <c r="C353" s="5">
        <v>939</v>
      </c>
      <c r="D353" t="s">
        <v>96</v>
      </c>
    </row>
    <row r="354" spans="1:4" x14ac:dyDescent="0.3">
      <c r="A354" s="5" t="s">
        <v>120</v>
      </c>
      <c r="B354" s="5">
        <v>1284</v>
      </c>
      <c r="C354" s="5">
        <v>1292</v>
      </c>
      <c r="D354" t="s">
        <v>66</v>
      </c>
    </row>
    <row r="355" spans="1:4" x14ac:dyDescent="0.3">
      <c r="A355" s="5" t="s">
        <v>120</v>
      </c>
      <c r="B355" s="5">
        <v>1527</v>
      </c>
      <c r="C355" s="5">
        <v>1535</v>
      </c>
      <c r="D355" t="s">
        <v>66</v>
      </c>
    </row>
    <row r="356" spans="1:4" x14ac:dyDescent="0.3">
      <c r="A356" s="5" t="s">
        <v>120</v>
      </c>
      <c r="B356" s="5">
        <v>221</v>
      </c>
      <c r="C356" s="5">
        <v>228</v>
      </c>
      <c r="D356" t="s">
        <v>76</v>
      </c>
    </row>
    <row r="357" spans="1:4" x14ac:dyDescent="0.3">
      <c r="A357" s="5" t="s">
        <v>120</v>
      </c>
      <c r="B357" s="5">
        <v>517</v>
      </c>
      <c r="C357" s="5">
        <v>524</v>
      </c>
      <c r="D357" t="s">
        <v>76</v>
      </c>
    </row>
    <row r="358" spans="1:4" x14ac:dyDescent="0.3">
      <c r="A358" s="5" t="s">
        <v>120</v>
      </c>
      <c r="B358" s="5">
        <v>1773</v>
      </c>
      <c r="C358" s="5">
        <v>1782</v>
      </c>
      <c r="D358" t="s">
        <v>76</v>
      </c>
    </row>
    <row r="359" spans="1:4" x14ac:dyDescent="0.3">
      <c r="A359" s="5" t="s">
        <v>120</v>
      </c>
      <c r="B359" s="5">
        <v>304</v>
      </c>
      <c r="C359" s="5">
        <v>310</v>
      </c>
      <c r="D359" t="s">
        <v>65</v>
      </c>
    </row>
    <row r="360" spans="1:4" x14ac:dyDescent="0.3">
      <c r="A360" s="5" t="s">
        <v>120</v>
      </c>
      <c r="B360" s="5">
        <v>474</v>
      </c>
      <c r="C360" s="5">
        <v>480</v>
      </c>
      <c r="D360" t="s">
        <v>65</v>
      </c>
    </row>
    <row r="361" spans="1:4" x14ac:dyDescent="0.3">
      <c r="A361" s="5" t="s">
        <v>120</v>
      </c>
      <c r="B361" s="5">
        <v>1730</v>
      </c>
      <c r="C361" s="5">
        <v>1736</v>
      </c>
      <c r="D361" t="s">
        <v>65</v>
      </c>
    </row>
    <row r="362" spans="1:4" x14ac:dyDescent="0.3">
      <c r="A362" s="5" t="s">
        <v>120</v>
      </c>
      <c r="B362" s="5">
        <v>85</v>
      </c>
      <c r="C362" s="5">
        <v>91</v>
      </c>
      <c r="D362" t="s">
        <v>69</v>
      </c>
    </row>
    <row r="363" spans="1:4" x14ac:dyDescent="0.3">
      <c r="A363" s="5" t="s">
        <v>120</v>
      </c>
      <c r="B363" s="5">
        <v>89</v>
      </c>
      <c r="C363" s="5">
        <v>95</v>
      </c>
      <c r="D363" t="s">
        <v>69</v>
      </c>
    </row>
    <row r="364" spans="1:4" x14ac:dyDescent="0.3">
      <c r="A364" s="5" t="s">
        <v>120</v>
      </c>
      <c r="B364" s="5">
        <v>559</v>
      </c>
      <c r="C364" s="5">
        <v>565</v>
      </c>
      <c r="D364" t="s">
        <v>69</v>
      </c>
    </row>
    <row r="365" spans="1:4" x14ac:dyDescent="0.3">
      <c r="A365" s="5" t="s">
        <v>120</v>
      </c>
      <c r="B365" s="5">
        <v>980</v>
      </c>
      <c r="C365" s="5">
        <v>986</v>
      </c>
      <c r="D365" t="s">
        <v>69</v>
      </c>
    </row>
    <row r="366" spans="1:4" x14ac:dyDescent="0.3">
      <c r="A366" s="5" t="s">
        <v>120</v>
      </c>
      <c r="B366" s="5">
        <v>1383</v>
      </c>
      <c r="C366" s="5">
        <v>1389</v>
      </c>
      <c r="D366" t="s">
        <v>69</v>
      </c>
    </row>
    <row r="367" spans="1:4" x14ac:dyDescent="0.3">
      <c r="A367" s="5" t="s">
        <v>120</v>
      </c>
      <c r="B367" s="5">
        <v>1437</v>
      </c>
      <c r="C367" s="5">
        <v>1443</v>
      </c>
      <c r="D367" t="s">
        <v>69</v>
      </c>
    </row>
    <row r="368" spans="1:4" x14ac:dyDescent="0.3">
      <c r="A368" s="5" t="s">
        <v>120</v>
      </c>
      <c r="B368" s="5">
        <v>1820</v>
      </c>
      <c r="C368" s="5">
        <v>1826</v>
      </c>
      <c r="D368" t="s">
        <v>69</v>
      </c>
    </row>
    <row r="369" spans="1:4" x14ac:dyDescent="0.3">
      <c r="A369" s="5" t="s">
        <v>120</v>
      </c>
      <c r="B369" s="5">
        <v>1909</v>
      </c>
      <c r="C369" s="5">
        <v>1915</v>
      </c>
      <c r="D369" t="s">
        <v>69</v>
      </c>
    </row>
    <row r="370" spans="1:4" x14ac:dyDescent="0.3">
      <c r="A370" s="5" t="s">
        <v>120</v>
      </c>
      <c r="B370" s="5">
        <v>1913</v>
      </c>
      <c r="C370" s="5">
        <v>1919</v>
      </c>
      <c r="D370" t="s">
        <v>69</v>
      </c>
    </row>
    <row r="371" spans="1:4" x14ac:dyDescent="0.3">
      <c r="A371" s="5" t="s">
        <v>120</v>
      </c>
      <c r="B371" s="5">
        <v>1939</v>
      </c>
      <c r="C371" s="5">
        <v>1945</v>
      </c>
      <c r="D371" t="s">
        <v>69</v>
      </c>
    </row>
    <row r="372" spans="1:4" x14ac:dyDescent="0.3">
      <c r="A372" s="5" t="s">
        <v>120</v>
      </c>
      <c r="B372" s="5">
        <v>1510</v>
      </c>
      <c r="C372" s="5">
        <v>1517</v>
      </c>
      <c r="D372" t="s">
        <v>67</v>
      </c>
    </row>
    <row r="373" spans="1:4" x14ac:dyDescent="0.3">
      <c r="A373" s="5" t="s">
        <v>120</v>
      </c>
      <c r="B373" s="5">
        <v>1573</v>
      </c>
      <c r="C373" s="5">
        <v>1580</v>
      </c>
      <c r="D373" t="s">
        <v>67</v>
      </c>
    </row>
    <row r="374" spans="1:4" x14ac:dyDescent="0.3">
      <c r="A374" s="5" t="s">
        <v>120</v>
      </c>
      <c r="B374" s="5">
        <v>596</v>
      </c>
      <c r="C374" s="5">
        <v>603</v>
      </c>
      <c r="D374" t="s">
        <v>81</v>
      </c>
    </row>
    <row r="375" spans="1:4" x14ac:dyDescent="0.3">
      <c r="A375" s="5" t="s">
        <v>120</v>
      </c>
      <c r="B375" s="5">
        <v>57</v>
      </c>
      <c r="C375" s="5">
        <v>66</v>
      </c>
      <c r="D375" t="s">
        <v>88</v>
      </c>
    </row>
    <row r="376" spans="1:4" x14ac:dyDescent="0.3">
      <c r="A376" s="5" t="s">
        <v>120</v>
      </c>
      <c r="B376" s="5">
        <v>63</v>
      </c>
      <c r="C376" s="5">
        <v>72</v>
      </c>
      <c r="D376" t="s">
        <v>88</v>
      </c>
    </row>
    <row r="377" spans="1:4" x14ac:dyDescent="0.3">
      <c r="A377" s="5" t="s">
        <v>120</v>
      </c>
      <c r="B377" s="5">
        <v>1696</v>
      </c>
      <c r="C377" s="5">
        <v>1702</v>
      </c>
      <c r="D377" t="s">
        <v>71</v>
      </c>
    </row>
    <row r="378" spans="1:4" x14ac:dyDescent="0.3">
      <c r="A378" s="5" t="s">
        <v>120</v>
      </c>
      <c r="B378" s="5">
        <v>1696</v>
      </c>
      <c r="C378" s="5">
        <v>1702</v>
      </c>
      <c r="D378" t="s">
        <v>70</v>
      </c>
    </row>
    <row r="379" spans="1:4" x14ac:dyDescent="0.3">
      <c r="A379" s="5" t="s">
        <v>120</v>
      </c>
      <c r="B379" s="5">
        <v>151</v>
      </c>
      <c r="C379" s="5">
        <v>162</v>
      </c>
      <c r="D379" t="s">
        <v>121</v>
      </c>
    </row>
    <row r="380" spans="1:4" x14ac:dyDescent="0.3">
      <c r="A380" s="5" t="s">
        <v>120</v>
      </c>
      <c r="B380" s="5">
        <v>1845</v>
      </c>
      <c r="C380" s="5">
        <v>1851</v>
      </c>
      <c r="D380" t="s">
        <v>98</v>
      </c>
    </row>
    <row r="381" spans="1:4" x14ac:dyDescent="0.3">
      <c r="A381" s="5" t="s">
        <v>120</v>
      </c>
      <c r="B381" s="5">
        <v>802</v>
      </c>
      <c r="C381" s="5">
        <v>808</v>
      </c>
      <c r="D381" t="s">
        <v>73</v>
      </c>
    </row>
    <row r="382" spans="1:4" x14ac:dyDescent="0.3">
      <c r="A382" s="5" t="s">
        <v>120</v>
      </c>
      <c r="B382" s="5">
        <v>859</v>
      </c>
      <c r="C382" s="5">
        <v>865</v>
      </c>
      <c r="D382" t="s">
        <v>73</v>
      </c>
    </row>
    <row r="383" spans="1:4" x14ac:dyDescent="0.3">
      <c r="A383" s="5" t="s">
        <v>120</v>
      </c>
      <c r="B383" s="5">
        <v>901</v>
      </c>
      <c r="C383" s="5">
        <v>907</v>
      </c>
      <c r="D383" t="s">
        <v>73</v>
      </c>
    </row>
    <row r="384" spans="1:4" x14ac:dyDescent="0.3">
      <c r="A384" s="5" t="s">
        <v>120</v>
      </c>
      <c r="B384" s="5">
        <v>966</v>
      </c>
      <c r="C384" s="5">
        <v>972</v>
      </c>
      <c r="D384" t="s">
        <v>73</v>
      </c>
    </row>
    <row r="385" spans="1:4" x14ac:dyDescent="0.3">
      <c r="A385" s="5" t="s">
        <v>120</v>
      </c>
      <c r="B385" s="5">
        <v>1369</v>
      </c>
      <c r="C385" s="5">
        <v>1375</v>
      </c>
      <c r="D385" t="s">
        <v>73</v>
      </c>
    </row>
    <row r="386" spans="1:4" x14ac:dyDescent="0.3">
      <c r="A386" s="5" t="s">
        <v>120</v>
      </c>
      <c r="B386" s="5">
        <v>1478</v>
      </c>
      <c r="C386" s="5">
        <v>1484</v>
      </c>
      <c r="D386" t="s">
        <v>73</v>
      </c>
    </row>
    <row r="387" spans="1:4" x14ac:dyDescent="0.3">
      <c r="A387" s="5" t="s">
        <v>5</v>
      </c>
      <c r="B387" s="5">
        <v>1124</v>
      </c>
      <c r="C387" s="5">
        <v>1130</v>
      </c>
      <c r="D387" t="s">
        <v>78</v>
      </c>
    </row>
    <row r="388" spans="1:4" x14ac:dyDescent="0.3">
      <c r="A388" s="5" t="s">
        <v>5</v>
      </c>
      <c r="B388" s="5">
        <v>1982</v>
      </c>
      <c r="C388" s="5">
        <v>1988</v>
      </c>
      <c r="D388" t="s">
        <v>78</v>
      </c>
    </row>
    <row r="389" spans="1:4" x14ac:dyDescent="0.3">
      <c r="A389" s="5" t="s">
        <v>5</v>
      </c>
      <c r="B389" s="5">
        <v>644</v>
      </c>
      <c r="C389" s="5">
        <v>650</v>
      </c>
      <c r="D389" t="s">
        <v>102</v>
      </c>
    </row>
    <row r="390" spans="1:4" x14ac:dyDescent="0.3">
      <c r="A390" s="5" t="s">
        <v>5</v>
      </c>
      <c r="B390" s="5">
        <v>651</v>
      </c>
      <c r="C390" s="5">
        <v>657</v>
      </c>
      <c r="D390" t="s">
        <v>102</v>
      </c>
    </row>
    <row r="391" spans="1:4" x14ac:dyDescent="0.3">
      <c r="A391" s="5" t="s">
        <v>5</v>
      </c>
      <c r="B391" s="5">
        <v>1306</v>
      </c>
      <c r="C391" s="5">
        <v>1312</v>
      </c>
      <c r="D391" t="s">
        <v>102</v>
      </c>
    </row>
    <row r="392" spans="1:4" x14ac:dyDescent="0.3">
      <c r="A392" s="5" t="s">
        <v>5</v>
      </c>
      <c r="B392" s="5">
        <v>1740</v>
      </c>
      <c r="C392" s="5">
        <v>1746</v>
      </c>
      <c r="D392" t="s">
        <v>102</v>
      </c>
    </row>
    <row r="393" spans="1:4" x14ac:dyDescent="0.3">
      <c r="A393" s="5" t="s">
        <v>5</v>
      </c>
      <c r="B393" s="5">
        <v>644</v>
      </c>
      <c r="C393" s="5">
        <v>650</v>
      </c>
      <c r="D393" t="s">
        <v>109</v>
      </c>
    </row>
    <row r="394" spans="1:4" x14ac:dyDescent="0.3">
      <c r="A394" s="5" t="s">
        <v>5</v>
      </c>
      <c r="B394" s="5">
        <v>651</v>
      </c>
      <c r="C394" s="5">
        <v>657</v>
      </c>
      <c r="D394" t="s">
        <v>109</v>
      </c>
    </row>
    <row r="395" spans="1:4" x14ac:dyDescent="0.3">
      <c r="A395" s="5" t="s">
        <v>5</v>
      </c>
      <c r="B395" s="5">
        <v>1937</v>
      </c>
      <c r="C395" s="5">
        <v>1944</v>
      </c>
      <c r="D395" t="s">
        <v>116</v>
      </c>
    </row>
    <row r="396" spans="1:4" x14ac:dyDescent="0.3">
      <c r="A396" s="5" t="s">
        <v>5</v>
      </c>
      <c r="B396" s="5">
        <v>1776</v>
      </c>
      <c r="C396" s="5">
        <v>1781</v>
      </c>
      <c r="D396" t="s">
        <v>92</v>
      </c>
    </row>
    <row r="397" spans="1:4" x14ac:dyDescent="0.3">
      <c r="A397" s="5" t="s">
        <v>5</v>
      </c>
      <c r="B397" s="5">
        <v>425</v>
      </c>
      <c r="C397" s="5">
        <v>432</v>
      </c>
      <c r="D397" t="s">
        <v>76</v>
      </c>
    </row>
    <row r="398" spans="1:4" x14ac:dyDescent="0.3">
      <c r="A398" s="5" t="s">
        <v>5</v>
      </c>
      <c r="B398" s="5">
        <v>861</v>
      </c>
      <c r="C398" s="5">
        <v>867</v>
      </c>
      <c r="D398" t="s">
        <v>83</v>
      </c>
    </row>
    <row r="399" spans="1:4" x14ac:dyDescent="0.3">
      <c r="A399" s="5" t="s">
        <v>5</v>
      </c>
      <c r="B399" s="5">
        <v>1905</v>
      </c>
      <c r="C399" s="5">
        <v>1911</v>
      </c>
      <c r="D399" t="s">
        <v>83</v>
      </c>
    </row>
    <row r="400" spans="1:4" x14ac:dyDescent="0.3">
      <c r="A400" s="5" t="s">
        <v>5</v>
      </c>
      <c r="B400" s="5">
        <v>567</v>
      </c>
      <c r="C400" s="5">
        <v>575</v>
      </c>
      <c r="D400" t="s">
        <v>108</v>
      </c>
    </row>
    <row r="401" spans="1:4" x14ac:dyDescent="0.3">
      <c r="A401" s="5" t="s">
        <v>5</v>
      </c>
      <c r="B401" s="5">
        <v>1682</v>
      </c>
      <c r="C401" s="5">
        <v>1688</v>
      </c>
      <c r="D401" t="s">
        <v>113</v>
      </c>
    </row>
    <row r="402" spans="1:4" x14ac:dyDescent="0.3">
      <c r="A402" s="5" t="s">
        <v>5</v>
      </c>
      <c r="B402" s="5">
        <v>467</v>
      </c>
      <c r="C402" s="5">
        <v>473</v>
      </c>
      <c r="D402" t="s">
        <v>89</v>
      </c>
    </row>
    <row r="403" spans="1:4" x14ac:dyDescent="0.3">
      <c r="A403" s="5" t="s">
        <v>5</v>
      </c>
      <c r="B403" s="5">
        <v>823</v>
      </c>
      <c r="C403" s="5">
        <v>829</v>
      </c>
      <c r="D403" t="s">
        <v>73</v>
      </c>
    </row>
    <row r="404" spans="1:4" x14ac:dyDescent="0.3">
      <c r="A404" s="5" t="s">
        <v>5</v>
      </c>
      <c r="B404" s="5">
        <v>1403</v>
      </c>
      <c r="C404" s="5">
        <v>1409</v>
      </c>
      <c r="D404" t="s">
        <v>73</v>
      </c>
    </row>
    <row r="405" spans="1:4" x14ac:dyDescent="0.3">
      <c r="A405" s="5" t="s">
        <v>5</v>
      </c>
      <c r="B405" s="5">
        <v>1413</v>
      </c>
      <c r="C405" s="5">
        <v>1419</v>
      </c>
      <c r="D405" t="s">
        <v>73</v>
      </c>
    </row>
    <row r="406" spans="1:4" x14ac:dyDescent="0.3">
      <c r="A406" s="5" t="s">
        <v>5</v>
      </c>
      <c r="B406" s="5">
        <v>1435</v>
      </c>
      <c r="C406" s="5">
        <v>1441</v>
      </c>
      <c r="D406" t="s">
        <v>73</v>
      </c>
    </row>
    <row r="407" spans="1:4" x14ac:dyDescent="0.3">
      <c r="A407" s="5" t="s">
        <v>5</v>
      </c>
      <c r="B407" s="5">
        <v>1488</v>
      </c>
      <c r="C407" s="5">
        <v>1494</v>
      </c>
      <c r="D407" t="s">
        <v>73</v>
      </c>
    </row>
    <row r="408" spans="1:4" x14ac:dyDescent="0.3">
      <c r="A408" s="5" t="s">
        <v>5</v>
      </c>
      <c r="B408" s="5">
        <v>1966</v>
      </c>
      <c r="C408" s="5">
        <v>1972</v>
      </c>
      <c r="D408" t="s">
        <v>73</v>
      </c>
    </row>
    <row r="409" spans="1:4" x14ac:dyDescent="0.3">
      <c r="A409" s="5" t="s">
        <v>5</v>
      </c>
      <c r="B409" s="5">
        <v>278</v>
      </c>
      <c r="C409" s="5">
        <v>283</v>
      </c>
      <c r="D409" t="s">
        <v>68</v>
      </c>
    </row>
    <row r="410" spans="1:4" x14ac:dyDescent="0.3">
      <c r="A410" s="5" t="s">
        <v>5</v>
      </c>
      <c r="B410" s="5">
        <v>479</v>
      </c>
      <c r="C410" s="5">
        <v>484</v>
      </c>
      <c r="D410" t="s">
        <v>68</v>
      </c>
    </row>
    <row r="411" spans="1:4" x14ac:dyDescent="0.3">
      <c r="A411" s="5" t="s">
        <v>5</v>
      </c>
      <c r="B411" s="5">
        <v>905</v>
      </c>
      <c r="C411" s="5">
        <v>910</v>
      </c>
      <c r="D411" t="s">
        <v>68</v>
      </c>
    </row>
    <row r="412" spans="1:4" x14ac:dyDescent="0.3">
      <c r="A412" s="5" t="s">
        <v>5</v>
      </c>
      <c r="B412" s="5">
        <v>246</v>
      </c>
      <c r="C412" s="5">
        <v>253</v>
      </c>
      <c r="D412" t="s">
        <v>107</v>
      </c>
    </row>
    <row r="413" spans="1:4" x14ac:dyDescent="0.3">
      <c r="A413" s="5" t="s">
        <v>5</v>
      </c>
      <c r="B413" s="5">
        <v>1441</v>
      </c>
      <c r="C413" s="5">
        <v>1447</v>
      </c>
      <c r="D413" t="s">
        <v>80</v>
      </c>
    </row>
    <row r="414" spans="1:4" x14ac:dyDescent="0.3">
      <c r="A414" s="5" t="s">
        <v>5</v>
      </c>
      <c r="B414" s="5">
        <v>1777</v>
      </c>
      <c r="C414" s="5">
        <v>1783</v>
      </c>
      <c r="D414" t="s">
        <v>80</v>
      </c>
    </row>
    <row r="415" spans="1:4" x14ac:dyDescent="0.3">
      <c r="A415" s="5" t="s">
        <v>5</v>
      </c>
      <c r="B415" s="5">
        <v>451</v>
      </c>
      <c r="C415" s="5">
        <v>457</v>
      </c>
      <c r="D415" t="s">
        <v>69</v>
      </c>
    </row>
    <row r="416" spans="1:4" x14ac:dyDescent="0.3">
      <c r="A416" s="5" t="s">
        <v>5</v>
      </c>
      <c r="B416" s="5">
        <v>551</v>
      </c>
      <c r="C416" s="5">
        <v>557</v>
      </c>
      <c r="D416" t="s">
        <v>69</v>
      </c>
    </row>
    <row r="417" spans="1:4" x14ac:dyDescent="0.3">
      <c r="A417" s="5" t="s">
        <v>5</v>
      </c>
      <c r="B417" s="5">
        <v>989</v>
      </c>
      <c r="C417" s="5">
        <v>995</v>
      </c>
      <c r="D417" t="s">
        <v>69</v>
      </c>
    </row>
    <row r="418" spans="1:4" x14ac:dyDescent="0.3">
      <c r="A418" s="5" t="s">
        <v>5</v>
      </c>
      <c r="B418" s="5">
        <v>993</v>
      </c>
      <c r="C418" s="5">
        <v>999</v>
      </c>
      <c r="D418" t="s">
        <v>69</v>
      </c>
    </row>
    <row r="419" spans="1:4" x14ac:dyDescent="0.3">
      <c r="A419" s="5" t="s">
        <v>5</v>
      </c>
      <c r="B419" s="5">
        <v>1045</v>
      </c>
      <c r="C419" s="5">
        <v>1051</v>
      </c>
      <c r="D419" t="s">
        <v>69</v>
      </c>
    </row>
    <row r="420" spans="1:4" x14ac:dyDescent="0.3">
      <c r="A420" s="5" t="s">
        <v>5</v>
      </c>
      <c r="B420" s="5">
        <v>602</v>
      </c>
      <c r="C420" s="5">
        <v>608</v>
      </c>
      <c r="D420" t="s">
        <v>70</v>
      </c>
    </row>
    <row r="421" spans="1:4" x14ac:dyDescent="0.3">
      <c r="A421" s="5" t="s">
        <v>5</v>
      </c>
      <c r="B421" s="5">
        <v>602</v>
      </c>
      <c r="C421" s="5">
        <v>608</v>
      </c>
      <c r="D421" t="s">
        <v>71</v>
      </c>
    </row>
    <row r="422" spans="1:4" x14ac:dyDescent="0.3">
      <c r="A422" s="5" t="s">
        <v>5</v>
      </c>
      <c r="B422" s="5">
        <v>1793</v>
      </c>
      <c r="C422" s="5">
        <v>1799</v>
      </c>
      <c r="D422" t="s">
        <v>96</v>
      </c>
    </row>
    <row r="423" spans="1:4" x14ac:dyDescent="0.3">
      <c r="A423" s="5" t="s">
        <v>5</v>
      </c>
      <c r="B423" s="5">
        <v>1776</v>
      </c>
      <c r="C423" s="5">
        <v>1781</v>
      </c>
      <c r="D423" t="s">
        <v>86</v>
      </c>
    </row>
    <row r="424" spans="1:4" x14ac:dyDescent="0.3">
      <c r="A424" s="5" t="s">
        <v>5</v>
      </c>
      <c r="B424" s="5">
        <v>120</v>
      </c>
      <c r="C424" s="5">
        <v>129</v>
      </c>
      <c r="D424" t="s">
        <v>95</v>
      </c>
    </row>
    <row r="425" spans="1:4" x14ac:dyDescent="0.3">
      <c r="A425" s="5" t="s">
        <v>5</v>
      </c>
      <c r="B425" s="5">
        <v>1774</v>
      </c>
      <c r="C425" s="5">
        <v>1783</v>
      </c>
      <c r="D425" t="s">
        <v>95</v>
      </c>
    </row>
    <row r="426" spans="1:4" x14ac:dyDescent="0.3">
      <c r="A426" s="5" t="s">
        <v>5</v>
      </c>
      <c r="B426" s="5">
        <v>91</v>
      </c>
      <c r="C426" s="5">
        <v>97</v>
      </c>
      <c r="D426" t="s">
        <v>65</v>
      </c>
    </row>
    <row r="427" spans="1:4" x14ac:dyDescent="0.3">
      <c r="A427" s="5" t="s">
        <v>5</v>
      </c>
      <c r="B427" s="5">
        <v>254</v>
      </c>
      <c r="C427" s="5">
        <v>260</v>
      </c>
      <c r="D427" t="s">
        <v>65</v>
      </c>
    </row>
    <row r="428" spans="1:4" x14ac:dyDescent="0.3">
      <c r="A428" s="5" t="s">
        <v>5</v>
      </c>
      <c r="B428" s="5">
        <v>494</v>
      </c>
      <c r="C428" s="5">
        <v>500</v>
      </c>
      <c r="D428" t="s">
        <v>65</v>
      </c>
    </row>
    <row r="429" spans="1:4" x14ac:dyDescent="0.3">
      <c r="A429" s="5" t="s">
        <v>5</v>
      </c>
      <c r="B429" s="5">
        <v>515</v>
      </c>
      <c r="C429" s="5">
        <v>521</v>
      </c>
      <c r="D429" t="s">
        <v>65</v>
      </c>
    </row>
    <row r="430" spans="1:4" x14ac:dyDescent="0.3">
      <c r="A430" s="5" t="s">
        <v>5</v>
      </c>
      <c r="B430" s="5">
        <v>896</v>
      </c>
      <c r="C430" s="5">
        <v>902</v>
      </c>
      <c r="D430" t="s">
        <v>65</v>
      </c>
    </row>
    <row r="431" spans="1:4" x14ac:dyDescent="0.3">
      <c r="A431" s="5" t="s">
        <v>5</v>
      </c>
      <c r="B431" s="5">
        <v>1970</v>
      </c>
      <c r="C431" s="5">
        <v>1976</v>
      </c>
      <c r="D431" t="s">
        <v>65</v>
      </c>
    </row>
    <row r="432" spans="1:4" x14ac:dyDescent="0.3">
      <c r="A432" s="5" t="s">
        <v>5</v>
      </c>
      <c r="B432" s="5">
        <v>15</v>
      </c>
      <c r="C432" s="5">
        <v>23</v>
      </c>
      <c r="D432" t="s">
        <v>66</v>
      </c>
    </row>
    <row r="433" spans="1:4" x14ac:dyDescent="0.3">
      <c r="A433" s="5" t="s">
        <v>5</v>
      </c>
      <c r="B433" s="5">
        <v>1124</v>
      </c>
      <c r="C433" s="5">
        <v>1129</v>
      </c>
      <c r="D433" t="s">
        <v>60</v>
      </c>
    </row>
    <row r="434" spans="1:4" x14ac:dyDescent="0.3">
      <c r="A434" s="5" t="s">
        <v>5</v>
      </c>
      <c r="B434" s="5">
        <v>1778</v>
      </c>
      <c r="C434" s="5">
        <v>1783</v>
      </c>
      <c r="D434" t="s">
        <v>60</v>
      </c>
    </row>
    <row r="435" spans="1:4" x14ac:dyDescent="0.3">
      <c r="A435" s="5" t="s">
        <v>5</v>
      </c>
      <c r="B435" s="5">
        <v>1982</v>
      </c>
      <c r="C435" s="5">
        <v>1987</v>
      </c>
      <c r="D435" t="s">
        <v>60</v>
      </c>
    </row>
    <row r="436" spans="1:4" x14ac:dyDescent="0.3">
      <c r="A436" s="5" t="s">
        <v>5</v>
      </c>
      <c r="B436" s="5">
        <v>1776</v>
      </c>
      <c r="C436" s="5">
        <v>1781</v>
      </c>
      <c r="D436" t="s">
        <v>85</v>
      </c>
    </row>
    <row r="437" spans="1:4" x14ac:dyDescent="0.3">
      <c r="A437" s="5" t="s">
        <v>6</v>
      </c>
      <c r="B437" s="5">
        <v>643</v>
      </c>
      <c r="C437" s="5">
        <v>652</v>
      </c>
      <c r="D437" t="s">
        <v>76</v>
      </c>
    </row>
    <row r="438" spans="1:4" x14ac:dyDescent="0.3">
      <c r="A438" s="5" t="s">
        <v>6</v>
      </c>
      <c r="B438" s="5">
        <v>1483</v>
      </c>
      <c r="C438" s="5">
        <v>1490</v>
      </c>
      <c r="D438" t="s">
        <v>76</v>
      </c>
    </row>
    <row r="439" spans="1:4" x14ac:dyDescent="0.3">
      <c r="A439" s="5" t="s">
        <v>6</v>
      </c>
      <c r="B439" s="5">
        <v>1787</v>
      </c>
      <c r="C439" s="5">
        <v>1796</v>
      </c>
      <c r="D439" t="s">
        <v>76</v>
      </c>
    </row>
    <row r="440" spans="1:4" x14ac:dyDescent="0.3">
      <c r="A440" s="5" t="s">
        <v>6</v>
      </c>
      <c r="B440" s="5">
        <v>1866</v>
      </c>
      <c r="C440" s="5">
        <v>1873</v>
      </c>
      <c r="D440" t="s">
        <v>76</v>
      </c>
    </row>
    <row r="441" spans="1:4" x14ac:dyDescent="0.3">
      <c r="A441" s="5" t="s">
        <v>6</v>
      </c>
      <c r="B441" s="5">
        <v>778</v>
      </c>
      <c r="C441" s="5">
        <v>787</v>
      </c>
      <c r="D441" t="s">
        <v>82</v>
      </c>
    </row>
    <row r="442" spans="1:4" x14ac:dyDescent="0.3">
      <c r="A442" s="5" t="s">
        <v>6</v>
      </c>
      <c r="B442" s="5">
        <v>815</v>
      </c>
      <c r="C442" s="5">
        <v>825</v>
      </c>
      <c r="D442" t="s">
        <v>115</v>
      </c>
    </row>
    <row r="443" spans="1:4" x14ac:dyDescent="0.3">
      <c r="A443" s="5" t="s">
        <v>6</v>
      </c>
      <c r="B443" s="5">
        <v>1087</v>
      </c>
      <c r="C443" s="5">
        <v>1097</v>
      </c>
      <c r="D443" t="s">
        <v>115</v>
      </c>
    </row>
    <row r="444" spans="1:4" x14ac:dyDescent="0.3">
      <c r="A444" s="5" t="s">
        <v>6</v>
      </c>
      <c r="B444" s="5">
        <v>982</v>
      </c>
      <c r="C444" s="5">
        <v>990</v>
      </c>
      <c r="D444" t="s">
        <v>62</v>
      </c>
    </row>
    <row r="445" spans="1:4" x14ac:dyDescent="0.3">
      <c r="A445" s="5" t="s">
        <v>6</v>
      </c>
      <c r="B445" s="5">
        <v>1924</v>
      </c>
      <c r="C445" s="5">
        <v>1932</v>
      </c>
      <c r="D445" t="s">
        <v>62</v>
      </c>
    </row>
    <row r="446" spans="1:4" x14ac:dyDescent="0.3">
      <c r="A446" s="5" t="s">
        <v>6</v>
      </c>
      <c r="B446" s="5">
        <v>16</v>
      </c>
      <c r="C446" s="5">
        <v>22</v>
      </c>
      <c r="D446" t="s">
        <v>63</v>
      </c>
    </row>
    <row r="447" spans="1:4" x14ac:dyDescent="0.3">
      <c r="A447" s="5" t="s">
        <v>6</v>
      </c>
      <c r="B447" s="5">
        <v>1325</v>
      </c>
      <c r="C447" s="5">
        <v>1332</v>
      </c>
      <c r="D447" t="s">
        <v>63</v>
      </c>
    </row>
    <row r="448" spans="1:4" x14ac:dyDescent="0.3">
      <c r="A448" s="5" t="s">
        <v>6</v>
      </c>
      <c r="B448" s="5">
        <v>126</v>
      </c>
      <c r="C448" s="5">
        <v>134</v>
      </c>
      <c r="D448" t="s">
        <v>66</v>
      </c>
    </row>
    <row r="449" spans="1:4" x14ac:dyDescent="0.3">
      <c r="A449" s="5" t="s">
        <v>6</v>
      </c>
      <c r="B449" s="5">
        <v>305</v>
      </c>
      <c r="C449" s="5">
        <v>313</v>
      </c>
      <c r="D449" t="s">
        <v>66</v>
      </c>
    </row>
    <row r="450" spans="1:4" x14ac:dyDescent="0.3">
      <c r="A450" s="5" t="s">
        <v>6</v>
      </c>
      <c r="B450" s="5">
        <v>307</v>
      </c>
      <c r="C450" s="5">
        <v>315</v>
      </c>
      <c r="D450" t="s">
        <v>66</v>
      </c>
    </row>
    <row r="451" spans="1:4" x14ac:dyDescent="0.3">
      <c r="A451" s="5" t="s">
        <v>6</v>
      </c>
      <c r="B451" s="5">
        <v>854</v>
      </c>
      <c r="C451" s="5">
        <v>862</v>
      </c>
      <c r="D451" t="s">
        <v>66</v>
      </c>
    </row>
    <row r="452" spans="1:4" x14ac:dyDescent="0.3">
      <c r="A452" s="5" t="s">
        <v>6</v>
      </c>
      <c r="B452" s="5">
        <v>1119</v>
      </c>
      <c r="C452" s="5">
        <v>1127</v>
      </c>
      <c r="D452" t="s">
        <v>66</v>
      </c>
    </row>
    <row r="453" spans="1:4" x14ac:dyDescent="0.3">
      <c r="A453" s="5" t="s">
        <v>6</v>
      </c>
      <c r="B453" s="5">
        <v>1183</v>
      </c>
      <c r="C453" s="5">
        <v>1189</v>
      </c>
      <c r="D453" t="s">
        <v>65</v>
      </c>
    </row>
    <row r="454" spans="1:4" x14ac:dyDescent="0.3">
      <c r="A454" s="5" t="s">
        <v>6</v>
      </c>
      <c r="B454" s="5">
        <v>597</v>
      </c>
      <c r="C454" s="5">
        <v>606</v>
      </c>
      <c r="D454" t="s">
        <v>104</v>
      </c>
    </row>
    <row r="455" spans="1:4" x14ac:dyDescent="0.3">
      <c r="A455" s="5" t="s">
        <v>6</v>
      </c>
      <c r="B455" s="5">
        <v>1468</v>
      </c>
      <c r="C455" s="5">
        <v>1477</v>
      </c>
      <c r="D455" t="s">
        <v>100</v>
      </c>
    </row>
    <row r="456" spans="1:4" x14ac:dyDescent="0.3">
      <c r="A456" s="5" t="s">
        <v>6</v>
      </c>
      <c r="B456" s="5">
        <v>1105</v>
      </c>
      <c r="C456" s="5">
        <v>1111</v>
      </c>
      <c r="D456" t="s">
        <v>70</v>
      </c>
    </row>
    <row r="457" spans="1:4" x14ac:dyDescent="0.3">
      <c r="A457" s="5" t="s">
        <v>6</v>
      </c>
      <c r="B457" s="5">
        <v>1324</v>
      </c>
      <c r="C457" s="5">
        <v>1330</v>
      </c>
      <c r="D457" t="s">
        <v>70</v>
      </c>
    </row>
    <row r="458" spans="1:4" x14ac:dyDescent="0.3">
      <c r="A458" s="5" t="s">
        <v>6</v>
      </c>
      <c r="B458" s="5">
        <v>1324</v>
      </c>
      <c r="C458" s="5">
        <v>1330</v>
      </c>
      <c r="D458" t="s">
        <v>71</v>
      </c>
    </row>
    <row r="459" spans="1:4" x14ac:dyDescent="0.3">
      <c r="A459" s="5" t="s">
        <v>6</v>
      </c>
      <c r="B459" s="5">
        <v>473</v>
      </c>
      <c r="C459" s="5">
        <v>479</v>
      </c>
      <c r="D459" t="s">
        <v>69</v>
      </c>
    </row>
    <row r="460" spans="1:4" x14ac:dyDescent="0.3">
      <c r="A460" s="5" t="s">
        <v>6</v>
      </c>
      <c r="B460" s="5">
        <v>608</v>
      </c>
      <c r="C460" s="5">
        <v>614</v>
      </c>
      <c r="D460" t="s">
        <v>69</v>
      </c>
    </row>
    <row r="461" spans="1:4" x14ac:dyDescent="0.3">
      <c r="A461" s="5" t="s">
        <v>6</v>
      </c>
      <c r="B461" s="5">
        <v>861</v>
      </c>
      <c r="C461" s="5">
        <v>867</v>
      </c>
      <c r="D461" t="s">
        <v>69</v>
      </c>
    </row>
    <row r="462" spans="1:4" x14ac:dyDescent="0.3">
      <c r="A462" s="5" t="s">
        <v>6</v>
      </c>
      <c r="B462" s="5">
        <v>1255</v>
      </c>
      <c r="C462" s="5">
        <v>1261</v>
      </c>
      <c r="D462" t="s">
        <v>69</v>
      </c>
    </row>
    <row r="463" spans="1:4" x14ac:dyDescent="0.3">
      <c r="A463" s="5" t="s">
        <v>6</v>
      </c>
      <c r="B463" s="5">
        <v>587</v>
      </c>
      <c r="C463" s="5">
        <v>593</v>
      </c>
      <c r="D463" t="s">
        <v>80</v>
      </c>
    </row>
    <row r="464" spans="1:4" x14ac:dyDescent="0.3">
      <c r="A464" s="5" t="s">
        <v>6</v>
      </c>
      <c r="B464" s="5">
        <v>1644</v>
      </c>
      <c r="C464" s="5">
        <v>1653</v>
      </c>
      <c r="D464" t="s">
        <v>106</v>
      </c>
    </row>
    <row r="465" spans="1:4" x14ac:dyDescent="0.3">
      <c r="A465" s="5" t="s">
        <v>6</v>
      </c>
      <c r="B465" s="5">
        <v>1210</v>
      </c>
      <c r="C465" s="5">
        <v>1216</v>
      </c>
      <c r="D465" t="s">
        <v>73</v>
      </c>
    </row>
  </sheetData>
  <sortState xmlns:xlrd2="http://schemas.microsoft.com/office/spreadsheetml/2017/richdata2" ref="L22:L79">
    <sortCondition ref="L22"/>
  </sortState>
  <mergeCells count="7">
    <mergeCell ref="BG2:BO3"/>
    <mergeCell ref="I24:I25"/>
    <mergeCell ref="I1:P1"/>
    <mergeCell ref="A1:E1"/>
    <mergeCell ref="J2:AE3"/>
    <mergeCell ref="AF2:AP3"/>
    <mergeCell ref="AQ2:BF3"/>
  </mergeCells>
  <conditionalFormatting sqref="J25:L25">
    <cfRule type="colorScale" priority="25">
      <colorScale>
        <cfvo type="min"/>
        <cfvo type="max"/>
        <color rgb="FFFFEF9C"/>
        <color rgb="FF63BE7B"/>
      </colorScale>
    </cfRule>
  </conditionalFormatting>
  <conditionalFormatting sqref="J27:Q27 T23">
    <cfRule type="colorScale" priority="12">
      <colorScale>
        <cfvo type="min"/>
        <cfvo type="max"/>
        <color rgb="FFFFEF9C"/>
        <color rgb="FF63BE7B"/>
      </colorScale>
    </cfRule>
  </conditionalFormatting>
  <conditionalFormatting sqref="K31:K48">
    <cfRule type="colorScale" priority="20">
      <colorScale>
        <cfvo type="min"/>
        <cfvo type="max"/>
        <color rgb="FFFFEF9C"/>
        <color rgb="FF63BE7B"/>
      </colorScale>
    </cfRule>
  </conditionalFormatting>
  <conditionalFormatting sqref="M31:M39">
    <cfRule type="colorScale" priority="21">
      <colorScale>
        <cfvo type="min"/>
        <cfvo type="max"/>
        <color rgb="FFFFEF9C"/>
        <color rgb="FF63BE7B"/>
      </colorScale>
    </cfRule>
  </conditionalFormatting>
  <conditionalFormatting sqref="O31:O45">
    <cfRule type="colorScale" priority="22">
      <colorScale>
        <cfvo type="min"/>
        <cfvo type="max"/>
        <color rgb="FFFFEF9C"/>
        <color rgb="FF63BE7B"/>
      </colorScale>
    </cfRule>
  </conditionalFormatting>
  <conditionalFormatting sqref="Q31:Q38">
    <cfRule type="colorScale" priority="23">
      <colorScale>
        <cfvo type="min"/>
        <cfvo type="max"/>
        <color rgb="FFFFEF9C"/>
        <color rgb="FF63BE7B"/>
      </colorScale>
    </cfRule>
  </conditionalFormatting>
  <conditionalFormatting sqref="T21:U21 X21:AC21 J21:Q21">
    <cfRule type="colorScale" priority="11">
      <colorScale>
        <cfvo type="min"/>
        <cfvo type="max"/>
        <color rgb="FFFFEF9C"/>
        <color rgb="FF63BE7B"/>
      </colorScale>
    </cfRule>
  </conditionalFormatting>
  <conditionalFormatting sqref="U25 W25 Y25:Z25 R25 J23:P23">
    <cfRule type="colorScale" priority="18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A2350-BF0B-B74A-8975-C7AD956D4D7D}">
  <dimension ref="A1:P14"/>
  <sheetViews>
    <sheetView workbookViewId="0">
      <selection activeCell="D20" sqref="D20"/>
    </sheetView>
  </sheetViews>
  <sheetFormatPr baseColWidth="10" defaultRowHeight="15.6" x14ac:dyDescent="0.3"/>
  <cols>
    <col min="3" max="3" width="19" customWidth="1"/>
    <col min="5" max="5" width="12" customWidth="1"/>
    <col min="6" max="6" width="11" customWidth="1"/>
    <col min="7" max="7" width="7.5" customWidth="1"/>
    <col min="8" max="8" width="8.296875" customWidth="1"/>
    <col min="9" max="9" width="7.796875" customWidth="1"/>
    <col min="10" max="10" width="17.296875" customWidth="1"/>
    <col min="16" max="16" width="29.19921875" customWidth="1"/>
    <col min="17" max="17" width="17" customWidth="1"/>
  </cols>
  <sheetData>
    <row r="1" spans="1:16" x14ac:dyDescent="0.3">
      <c r="A1" s="39" t="s">
        <v>145</v>
      </c>
      <c r="B1" s="39"/>
      <c r="C1" s="39"/>
      <c r="D1" s="39"/>
    </row>
    <row r="2" spans="1:16" x14ac:dyDescent="0.3">
      <c r="A2" s="2" t="s">
        <v>24</v>
      </c>
      <c r="B2" s="3" t="s">
        <v>25</v>
      </c>
      <c r="C2" s="3" t="s">
        <v>26</v>
      </c>
      <c r="D2" s="2" t="s">
        <v>27</v>
      </c>
      <c r="E2" s="2" t="s">
        <v>28</v>
      </c>
      <c r="F2" s="2" t="s">
        <v>29</v>
      </c>
      <c r="G2" s="4" t="s">
        <v>30</v>
      </c>
      <c r="H2" s="2" t="s">
        <v>31</v>
      </c>
    </row>
    <row r="3" spans="1:16" x14ac:dyDescent="0.3">
      <c r="A3" t="s">
        <v>12</v>
      </c>
      <c r="B3" t="s">
        <v>0</v>
      </c>
      <c r="C3">
        <v>636</v>
      </c>
      <c r="D3">
        <v>72542.23</v>
      </c>
      <c r="E3">
        <v>9.23</v>
      </c>
      <c r="F3">
        <v>42.15</v>
      </c>
      <c r="G3">
        <v>-0.61499999999999999</v>
      </c>
      <c r="H3" t="s">
        <v>34</v>
      </c>
    </row>
    <row r="4" spans="1:16" x14ac:dyDescent="0.3">
      <c r="A4" t="s">
        <v>13</v>
      </c>
      <c r="B4" t="s">
        <v>1</v>
      </c>
      <c r="C4">
        <v>550</v>
      </c>
      <c r="D4">
        <v>62412.88</v>
      </c>
      <c r="E4">
        <v>6.3</v>
      </c>
      <c r="F4">
        <v>42.54</v>
      </c>
      <c r="G4">
        <v>-0.47099999999999997</v>
      </c>
      <c r="H4" t="s">
        <v>32</v>
      </c>
    </row>
    <row r="5" spans="1:16" x14ac:dyDescent="0.3">
      <c r="A5" t="s">
        <v>14</v>
      </c>
      <c r="B5" t="s">
        <v>2</v>
      </c>
      <c r="C5">
        <v>591</v>
      </c>
      <c r="D5">
        <v>67326.19</v>
      </c>
      <c r="E5">
        <v>5.73</v>
      </c>
      <c r="F5">
        <v>57.05</v>
      </c>
      <c r="G5">
        <v>-0.50800000000000001</v>
      </c>
      <c r="H5" t="s">
        <v>32</v>
      </c>
    </row>
    <row r="6" spans="1:16" x14ac:dyDescent="0.3">
      <c r="A6" t="s">
        <v>15</v>
      </c>
      <c r="B6" t="s">
        <v>3</v>
      </c>
      <c r="C6">
        <v>599</v>
      </c>
      <c r="D6">
        <v>68743.05</v>
      </c>
      <c r="E6">
        <v>5.75</v>
      </c>
      <c r="F6">
        <v>52.51</v>
      </c>
      <c r="G6">
        <v>-0.56000000000000005</v>
      </c>
      <c r="H6" t="s">
        <v>32</v>
      </c>
    </row>
    <row r="7" spans="1:16" x14ac:dyDescent="0.3">
      <c r="A7" t="s">
        <v>16</v>
      </c>
      <c r="B7" t="s">
        <v>4</v>
      </c>
      <c r="C7">
        <v>595</v>
      </c>
      <c r="D7">
        <v>68280.570000000007</v>
      </c>
      <c r="E7">
        <v>9.35</v>
      </c>
      <c r="F7">
        <v>50.94</v>
      </c>
      <c r="G7">
        <v>-0.48199999999999998</v>
      </c>
      <c r="H7" t="s">
        <v>33</v>
      </c>
    </row>
    <row r="8" spans="1:16" x14ac:dyDescent="0.3">
      <c r="A8" t="s">
        <v>17</v>
      </c>
      <c r="B8" t="s">
        <v>5</v>
      </c>
      <c r="C8">
        <v>605</v>
      </c>
      <c r="D8">
        <v>69828.259999999995</v>
      </c>
      <c r="E8">
        <v>6.13</v>
      </c>
      <c r="F8">
        <v>45.98</v>
      </c>
      <c r="G8">
        <v>-0.60699999999999998</v>
      </c>
      <c r="H8" t="s">
        <v>32</v>
      </c>
    </row>
    <row r="9" spans="1:16" x14ac:dyDescent="0.3">
      <c r="A9" t="s">
        <v>18</v>
      </c>
      <c r="B9" t="s">
        <v>6</v>
      </c>
      <c r="C9">
        <v>572</v>
      </c>
      <c r="D9">
        <v>65878.899999999994</v>
      </c>
      <c r="E9">
        <v>7.17</v>
      </c>
      <c r="F9">
        <v>42.2</v>
      </c>
      <c r="G9">
        <v>-0.55900000000000005</v>
      </c>
      <c r="H9" t="s">
        <v>34</v>
      </c>
      <c r="O9" s="2"/>
      <c r="P9" s="3"/>
    </row>
    <row r="10" spans="1:16" x14ac:dyDescent="0.3">
      <c r="A10" t="s">
        <v>19</v>
      </c>
      <c r="B10" t="s">
        <v>7</v>
      </c>
      <c r="C10">
        <v>520</v>
      </c>
      <c r="D10">
        <v>58527.38</v>
      </c>
      <c r="E10">
        <v>8.25</v>
      </c>
      <c r="F10">
        <v>43.28</v>
      </c>
      <c r="G10">
        <v>-0.40100000000000002</v>
      </c>
      <c r="H10" t="s">
        <v>33</v>
      </c>
    </row>
    <row r="11" spans="1:16" x14ac:dyDescent="0.3">
      <c r="A11" t="s">
        <v>20</v>
      </c>
      <c r="B11" t="s">
        <v>8</v>
      </c>
      <c r="C11">
        <v>525</v>
      </c>
      <c r="D11">
        <v>58828.800000000003</v>
      </c>
      <c r="E11">
        <v>6.39</v>
      </c>
      <c r="F11">
        <v>36.369999999999997</v>
      </c>
      <c r="G11">
        <v>-0.29499999999999998</v>
      </c>
      <c r="H11" t="s">
        <v>32</v>
      </c>
    </row>
    <row r="12" spans="1:16" x14ac:dyDescent="0.3">
      <c r="A12" t="s">
        <v>21</v>
      </c>
      <c r="B12" t="s">
        <v>9</v>
      </c>
      <c r="C12">
        <v>515</v>
      </c>
      <c r="D12">
        <v>57488.37</v>
      </c>
      <c r="E12">
        <v>6.77</v>
      </c>
      <c r="F12">
        <v>39.97</v>
      </c>
      <c r="G12">
        <v>-0.27700000000000002</v>
      </c>
      <c r="H12" t="s">
        <v>32</v>
      </c>
    </row>
    <row r="13" spans="1:16" x14ac:dyDescent="0.3">
      <c r="A13" t="s">
        <v>22</v>
      </c>
      <c r="B13" t="s">
        <v>10</v>
      </c>
      <c r="C13">
        <v>516</v>
      </c>
      <c r="D13">
        <v>58448.81</v>
      </c>
      <c r="E13">
        <v>5.53</v>
      </c>
      <c r="F13">
        <v>45.98</v>
      </c>
      <c r="G13">
        <v>-0.497</v>
      </c>
      <c r="H13" t="s">
        <v>32</v>
      </c>
    </row>
    <row r="14" spans="1:16" x14ac:dyDescent="0.3">
      <c r="A14" t="s">
        <v>23</v>
      </c>
      <c r="B14" t="s">
        <v>11</v>
      </c>
      <c r="C14">
        <v>487</v>
      </c>
      <c r="D14">
        <v>54500.02</v>
      </c>
      <c r="E14">
        <v>6.98</v>
      </c>
      <c r="F14">
        <v>36.96</v>
      </c>
      <c r="G14">
        <v>-0.25600000000000001</v>
      </c>
      <c r="H14" t="s">
        <v>32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FE43-0F4F-D646-953A-376CC6503492}">
  <dimension ref="B1:Z32"/>
  <sheetViews>
    <sheetView tabSelected="1" topLeftCell="A25" workbookViewId="0">
      <selection activeCell="I44" sqref="I44"/>
    </sheetView>
  </sheetViews>
  <sheetFormatPr baseColWidth="10" defaultRowHeight="15.6" x14ac:dyDescent="0.3"/>
  <cols>
    <col min="2" max="2" width="13" customWidth="1"/>
  </cols>
  <sheetData>
    <row r="1" spans="2:26" x14ac:dyDescent="0.3">
      <c r="C1" s="39" t="s">
        <v>141</v>
      </c>
      <c r="D1" s="39"/>
      <c r="E1" s="39"/>
      <c r="F1" s="39"/>
      <c r="G1" s="39"/>
      <c r="H1" s="39"/>
    </row>
    <row r="2" spans="2:26" x14ac:dyDescent="0.3">
      <c r="B2" t="s">
        <v>35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51</v>
      </c>
      <c r="S2" t="s">
        <v>52</v>
      </c>
      <c r="T2" t="s">
        <v>53</v>
      </c>
      <c r="U2" t="s">
        <v>54</v>
      </c>
      <c r="V2" t="s">
        <v>55</v>
      </c>
      <c r="W2" t="s">
        <v>56</v>
      </c>
      <c r="X2" t="s">
        <v>57</v>
      </c>
      <c r="Y2" t="s">
        <v>58</v>
      </c>
      <c r="Z2" t="s">
        <v>59</v>
      </c>
    </row>
    <row r="3" spans="2:26" x14ac:dyDescent="0.3">
      <c r="B3" t="s">
        <v>0</v>
      </c>
      <c r="C3">
        <v>1.1197751060100001</v>
      </c>
      <c r="D3">
        <v>0.254438376184</v>
      </c>
      <c r="E3">
        <v>0.217428174818</v>
      </c>
      <c r="F3">
        <v>0.272582569158</v>
      </c>
      <c r="G3">
        <v>0.50273003962700002</v>
      </c>
      <c r="H3">
        <v>5.2749224818999997E-2</v>
      </c>
      <c r="I3">
        <v>3.0662640945900002</v>
      </c>
      <c r="J3">
        <v>2.5546177873599998</v>
      </c>
      <c r="K3">
        <v>3.6393331995899998</v>
      </c>
      <c r="L3">
        <v>0.31882794393899999</v>
      </c>
      <c r="M3">
        <v>5.7306240291000003E-2</v>
      </c>
      <c r="N3">
        <v>8.4068756989100005E-2</v>
      </c>
      <c r="O3">
        <v>1.4598979701000001</v>
      </c>
      <c r="P3">
        <v>0.93212797818799997</v>
      </c>
      <c r="Q3">
        <v>0.31257423026800002</v>
      </c>
      <c r="R3">
        <v>6.0081051575900002</v>
      </c>
      <c r="S3">
        <v>9.8900172950399998</v>
      </c>
      <c r="T3">
        <v>1.80145494924</v>
      </c>
      <c r="U3">
        <v>3.5606306604500002</v>
      </c>
      <c r="V3">
        <v>7.8818578484600001</v>
      </c>
      <c r="W3">
        <v>3.9204768422799998</v>
      </c>
      <c r="X3">
        <v>5.0371553498299999</v>
      </c>
      <c r="Y3">
        <v>2.5886033535999999</v>
      </c>
      <c r="Z3">
        <v>1.90077355489</v>
      </c>
    </row>
    <row r="4" spans="2:26" x14ac:dyDescent="0.3">
      <c r="B4" t="s">
        <v>1</v>
      </c>
      <c r="C4">
        <v>7.8917480820200003</v>
      </c>
      <c r="D4">
        <v>7.8656373179100001</v>
      </c>
      <c r="E4">
        <v>20.676533027400001</v>
      </c>
      <c r="F4">
        <v>14.3264378124</v>
      </c>
      <c r="G4">
        <v>15.7145466619</v>
      </c>
      <c r="H4">
        <v>15.235352891</v>
      </c>
      <c r="I4">
        <v>10.3825223412</v>
      </c>
      <c r="J4">
        <v>14.445171634799999</v>
      </c>
      <c r="K4">
        <v>10.694332813000001</v>
      </c>
      <c r="L4">
        <v>21.0372983888</v>
      </c>
      <c r="M4">
        <v>38.833248061500001</v>
      </c>
      <c r="N4">
        <v>36.241338212999999</v>
      </c>
      <c r="O4">
        <v>6.4112424092199998</v>
      </c>
      <c r="P4">
        <v>9.9219355147999995</v>
      </c>
      <c r="Q4">
        <v>7.1022337039799996</v>
      </c>
      <c r="R4">
        <v>8.5002168022099998</v>
      </c>
      <c r="S4">
        <v>9.3138328007899993</v>
      </c>
      <c r="T4">
        <v>7.3472819830100002</v>
      </c>
      <c r="U4">
        <v>9.1469287609500007</v>
      </c>
      <c r="V4">
        <v>9.6889536674799999</v>
      </c>
      <c r="W4">
        <v>8.5608423561600002</v>
      </c>
      <c r="X4">
        <v>4.6936826172400004</v>
      </c>
      <c r="Y4">
        <v>5.0316740508500004</v>
      </c>
      <c r="Z4">
        <v>9.75709556296</v>
      </c>
    </row>
    <row r="5" spans="2:26" x14ac:dyDescent="0.3">
      <c r="B5" t="s">
        <v>2</v>
      </c>
      <c r="C5">
        <v>6.3286112815399997</v>
      </c>
      <c r="D5">
        <v>4.9452805129300001</v>
      </c>
      <c r="E5">
        <v>0.72970253292999998</v>
      </c>
      <c r="F5">
        <v>1.7806517125200001</v>
      </c>
      <c r="G5">
        <v>1.6705771469099999</v>
      </c>
      <c r="H5">
        <v>19.406948907299999</v>
      </c>
      <c r="I5">
        <v>1.6911595056399999</v>
      </c>
      <c r="J5">
        <v>1.1309245215999999</v>
      </c>
      <c r="K5">
        <v>0.72102689532999997</v>
      </c>
      <c r="L5">
        <v>0.83895966270199995</v>
      </c>
      <c r="M5">
        <v>1.2456136444000001</v>
      </c>
      <c r="N5">
        <v>2.7908509122699998</v>
      </c>
      <c r="O5">
        <v>0.46577248386800002</v>
      </c>
      <c r="P5">
        <v>0.83650683209999999</v>
      </c>
      <c r="Q5">
        <v>0.32834870835300001</v>
      </c>
      <c r="R5">
        <v>1.9100380853900001</v>
      </c>
      <c r="S5">
        <v>37.860830125600003</v>
      </c>
      <c r="T5">
        <v>2.2323748356399999</v>
      </c>
      <c r="U5">
        <v>1.3063442703199999</v>
      </c>
      <c r="V5">
        <v>4.9178943633900003</v>
      </c>
      <c r="W5">
        <v>7.6202996796000004</v>
      </c>
      <c r="X5">
        <v>1.80631098902</v>
      </c>
      <c r="Y5">
        <v>3.44972783423</v>
      </c>
      <c r="Z5">
        <v>13.0210232573</v>
      </c>
    </row>
    <row r="6" spans="2:26" x14ac:dyDescent="0.3">
      <c r="B6" t="s">
        <v>3</v>
      </c>
      <c r="C6">
        <v>63.313553601199999</v>
      </c>
      <c r="D6">
        <v>71.992897212900004</v>
      </c>
      <c r="E6">
        <v>25.7623022121</v>
      </c>
      <c r="F6">
        <v>41.985973799999996</v>
      </c>
      <c r="G6">
        <v>26.8829748683</v>
      </c>
      <c r="H6">
        <v>84.758511329399994</v>
      </c>
      <c r="I6">
        <v>34.665757257700001</v>
      </c>
      <c r="J6">
        <v>34.205305996699998</v>
      </c>
      <c r="K6">
        <v>27.721670616099999</v>
      </c>
      <c r="L6">
        <v>47.030299821500002</v>
      </c>
      <c r="M6">
        <v>48.370833450299997</v>
      </c>
      <c r="N6">
        <v>42.971521442300002</v>
      </c>
      <c r="O6">
        <v>55.426217596100003</v>
      </c>
      <c r="P6">
        <v>44.282398428599997</v>
      </c>
      <c r="Q6">
        <v>52.337913156600003</v>
      </c>
      <c r="R6">
        <v>36.504987415899997</v>
      </c>
      <c r="S6">
        <v>87.361396616600004</v>
      </c>
      <c r="T6">
        <v>39.8532021551</v>
      </c>
      <c r="U6">
        <v>28.722316805199998</v>
      </c>
      <c r="V6">
        <v>59.203041951099998</v>
      </c>
      <c r="W6">
        <v>69.924049445700007</v>
      </c>
      <c r="X6">
        <v>32.007732578800002</v>
      </c>
      <c r="Y6">
        <v>24.829799856800001</v>
      </c>
      <c r="Z6">
        <v>28.892346800399999</v>
      </c>
    </row>
    <row r="7" spans="2:26" x14ac:dyDescent="0.3">
      <c r="B7" t="s">
        <v>4</v>
      </c>
      <c r="C7">
        <v>2.1441234039200001</v>
      </c>
      <c r="D7">
        <v>2.0520947215800001</v>
      </c>
      <c r="E7">
        <v>0.484742467668</v>
      </c>
      <c r="F7">
        <v>0.27117180030499999</v>
      </c>
      <c r="G7">
        <v>0.100676349466</v>
      </c>
      <c r="H7">
        <v>0.241996900663</v>
      </c>
      <c r="I7">
        <v>6.3747393852099998</v>
      </c>
      <c r="J7">
        <v>6.2733604325299996</v>
      </c>
      <c r="K7">
        <v>3.6509468095900002</v>
      </c>
      <c r="L7">
        <v>1.22193814824</v>
      </c>
      <c r="M7">
        <v>0.33922011794599999</v>
      </c>
      <c r="N7">
        <v>0.15900116907699999</v>
      </c>
      <c r="O7">
        <v>8.6011351490500001</v>
      </c>
      <c r="P7">
        <v>2.6774772496799999</v>
      </c>
      <c r="Q7">
        <v>3.0120535884400002</v>
      </c>
      <c r="R7">
        <v>0.12383044388099999</v>
      </c>
      <c r="S7">
        <v>1.2844104468299999</v>
      </c>
      <c r="T7">
        <v>0.51618039140299998</v>
      </c>
      <c r="U7">
        <v>0</v>
      </c>
      <c r="V7">
        <v>0.71181011179700004</v>
      </c>
      <c r="W7">
        <v>0.70521680884799998</v>
      </c>
      <c r="X7">
        <v>0.91513467024200001</v>
      </c>
      <c r="Y7">
        <v>0.125629655826</v>
      </c>
      <c r="Z7">
        <v>8.8025909889500001E-2</v>
      </c>
    </row>
    <row r="8" spans="2:26" x14ac:dyDescent="0.3">
      <c r="B8" t="s">
        <v>5</v>
      </c>
      <c r="C8">
        <v>1.1838525626800001</v>
      </c>
      <c r="D8">
        <v>1.2929831759199999</v>
      </c>
      <c r="E8">
        <v>2.5896278915700002</v>
      </c>
      <c r="F8">
        <v>1.8180576536799999</v>
      </c>
      <c r="G8">
        <v>3.0268559862200002</v>
      </c>
      <c r="H8">
        <v>6.3944364074499997</v>
      </c>
      <c r="I8">
        <v>3.2551336337399999</v>
      </c>
      <c r="J8">
        <v>2.4343621663300001</v>
      </c>
      <c r="K8">
        <v>1.1865973969500001</v>
      </c>
      <c r="L8">
        <v>0.283140813032</v>
      </c>
      <c r="M8">
        <v>0.60062877196700004</v>
      </c>
      <c r="N8">
        <v>1.4398473483400001</v>
      </c>
      <c r="O8">
        <v>0.38791338051300001</v>
      </c>
      <c r="P8">
        <v>0.41235416606199998</v>
      </c>
      <c r="Q8">
        <v>0.372284293682</v>
      </c>
      <c r="R8">
        <v>2.06646819908</v>
      </c>
      <c r="S8">
        <v>8.1199917516099998</v>
      </c>
      <c r="T8">
        <v>5.7276627937800004</v>
      </c>
      <c r="U8">
        <v>4.3580032543799998</v>
      </c>
      <c r="V8">
        <v>13.5389819447</v>
      </c>
      <c r="W8">
        <v>13.858984249400001</v>
      </c>
      <c r="X8">
        <v>1.6236863257800001</v>
      </c>
      <c r="Y8">
        <v>3.6753033744199999</v>
      </c>
      <c r="Z8">
        <v>5.4945715217800002</v>
      </c>
    </row>
    <row r="9" spans="2:26" x14ac:dyDescent="0.3">
      <c r="B9" t="s">
        <v>6</v>
      </c>
      <c r="C9">
        <v>0.376364287548</v>
      </c>
      <c r="D9">
        <v>0.76966674733899998</v>
      </c>
      <c r="E9">
        <v>0.73992627774099995</v>
      </c>
      <c r="F9">
        <v>0.74209703849999997</v>
      </c>
      <c r="G9">
        <v>2.8599672410199999E-2</v>
      </c>
      <c r="H9">
        <v>0.79782234307800004</v>
      </c>
      <c r="I9">
        <v>0.26763498089999999</v>
      </c>
      <c r="J9">
        <v>0.60511405981300004</v>
      </c>
      <c r="K9">
        <v>0.326005672335</v>
      </c>
      <c r="L9">
        <v>1.0126649673100001</v>
      </c>
      <c r="M9">
        <v>6.5005977422600003E-2</v>
      </c>
      <c r="N9">
        <v>3.1788112958500002E-2</v>
      </c>
      <c r="O9">
        <v>0.16793526805600001</v>
      </c>
      <c r="P9">
        <v>0.30210566945700001</v>
      </c>
      <c r="Q9">
        <v>8.8643022350199996E-2</v>
      </c>
      <c r="R9">
        <v>0.32264930390000002</v>
      </c>
      <c r="S9">
        <v>1.6169436000099999</v>
      </c>
      <c r="T9">
        <v>1.38946135094</v>
      </c>
      <c r="U9">
        <v>1.11719750727</v>
      </c>
      <c r="V9">
        <v>1.3100943399</v>
      </c>
      <c r="W9">
        <v>1.36313776142</v>
      </c>
      <c r="X9">
        <v>0.16993802760999999</v>
      </c>
      <c r="Y9">
        <v>0.14444919044900001</v>
      </c>
      <c r="Z9">
        <v>2.0154831129999998E-2</v>
      </c>
    </row>
    <row r="10" spans="2:26" x14ac:dyDescent="0.3">
      <c r="B10" t="s">
        <v>7</v>
      </c>
      <c r="C10">
        <v>12.9944166562</v>
      </c>
      <c r="D10">
        <v>10.0127094803</v>
      </c>
      <c r="E10">
        <v>2.8788561764899998</v>
      </c>
      <c r="F10">
        <v>2.5445843480199999</v>
      </c>
      <c r="G10">
        <v>2.0863821008399999</v>
      </c>
      <c r="H10">
        <v>25.241208624199999</v>
      </c>
      <c r="I10">
        <v>6.2535399551499999</v>
      </c>
      <c r="J10">
        <v>6.59834125245</v>
      </c>
      <c r="K10">
        <v>1.90260193131</v>
      </c>
      <c r="L10">
        <v>4.2529597581700003</v>
      </c>
      <c r="M10">
        <v>32.926866256899999</v>
      </c>
      <c r="N10">
        <v>35.044169507399999</v>
      </c>
      <c r="O10">
        <v>8.2803741122699996</v>
      </c>
      <c r="P10">
        <v>11.8465776463</v>
      </c>
      <c r="Q10">
        <v>20.910709560800001</v>
      </c>
      <c r="R10">
        <v>9.4370996050699993</v>
      </c>
      <c r="S10">
        <v>12.074067152</v>
      </c>
      <c r="T10">
        <v>7.88111827021</v>
      </c>
      <c r="U10">
        <v>3.88003377164</v>
      </c>
      <c r="V10">
        <v>5.3939403757699997</v>
      </c>
      <c r="W10">
        <v>3.9333666901600002</v>
      </c>
      <c r="X10">
        <v>6.7850994010300001</v>
      </c>
      <c r="Y10">
        <v>7.8511654861900002</v>
      </c>
      <c r="Z10">
        <v>6.20858801386</v>
      </c>
    </row>
    <row r="11" spans="2:26" x14ac:dyDescent="0.3">
      <c r="B11" t="s">
        <v>8</v>
      </c>
      <c r="C11">
        <v>17.0970052425</v>
      </c>
      <c r="D11">
        <v>13.608982984900001</v>
      </c>
      <c r="E11">
        <v>23.456918958500001</v>
      </c>
      <c r="F11">
        <v>10.818467027400001</v>
      </c>
      <c r="G11">
        <v>31.723346212599999</v>
      </c>
      <c r="H11">
        <v>16.171289137900001</v>
      </c>
      <c r="I11">
        <v>10.258784047200001</v>
      </c>
      <c r="J11">
        <v>9.4203023874399996</v>
      </c>
      <c r="K11">
        <v>5.2297678532600003</v>
      </c>
      <c r="L11">
        <v>13.0047130766</v>
      </c>
      <c r="M11">
        <v>21.9458474704</v>
      </c>
      <c r="N11">
        <v>35.886394118799998</v>
      </c>
      <c r="O11">
        <v>5.11454343683</v>
      </c>
      <c r="P11">
        <v>7.15009831325</v>
      </c>
      <c r="Q11">
        <v>7.1206195107200001</v>
      </c>
      <c r="R11">
        <v>6.8708830432100001</v>
      </c>
      <c r="S11">
        <v>12.353210538600001</v>
      </c>
      <c r="T11">
        <v>13.1108417902</v>
      </c>
      <c r="U11">
        <v>19.687903119200001</v>
      </c>
      <c r="V11">
        <v>10.561341884500001</v>
      </c>
      <c r="W11">
        <v>15.811014606400001</v>
      </c>
      <c r="X11">
        <v>10.8650931359</v>
      </c>
      <c r="Y11">
        <v>19.353919208099999</v>
      </c>
      <c r="Z11">
        <v>47.529398660600002</v>
      </c>
    </row>
    <row r="12" spans="2:26" x14ac:dyDescent="0.3">
      <c r="B12" t="s">
        <v>9</v>
      </c>
      <c r="C12">
        <v>3.8719877774000002</v>
      </c>
      <c r="D12">
        <v>6.8184786836300004</v>
      </c>
      <c r="E12">
        <v>9.5858178961</v>
      </c>
      <c r="F12">
        <v>15.080690691499999</v>
      </c>
      <c r="G12">
        <v>2.1576850627800002</v>
      </c>
      <c r="H12">
        <v>9.3326800279899995</v>
      </c>
      <c r="I12">
        <v>5.0988787800499997</v>
      </c>
      <c r="J12">
        <v>7.7665013680000001</v>
      </c>
      <c r="K12">
        <v>5.2999976586199997</v>
      </c>
      <c r="L12">
        <v>9.1870969997900005</v>
      </c>
      <c r="M12">
        <v>7.2821970981600002</v>
      </c>
      <c r="N12">
        <v>6.6375394034099999</v>
      </c>
      <c r="O12">
        <v>4.8471488343000004</v>
      </c>
      <c r="P12">
        <v>3.3670266366299999</v>
      </c>
      <c r="Q12">
        <v>10.5718428552</v>
      </c>
      <c r="R12">
        <v>2.0592418225000002</v>
      </c>
      <c r="S12">
        <v>1.0995153846200001</v>
      </c>
      <c r="T12">
        <v>4.0690451878199996</v>
      </c>
      <c r="U12">
        <v>3.1075249505700002</v>
      </c>
      <c r="V12">
        <v>1.88582237429</v>
      </c>
      <c r="W12">
        <v>2.66533970931</v>
      </c>
      <c r="X12">
        <v>3.1404661602599999</v>
      </c>
      <c r="Y12">
        <v>3.9812128534500002</v>
      </c>
      <c r="Z12">
        <v>2.1656590179699999</v>
      </c>
    </row>
    <row r="13" spans="2:26" x14ac:dyDescent="0.3">
      <c r="B13" t="s">
        <v>10</v>
      </c>
      <c r="C13">
        <v>0.13770904782999999</v>
      </c>
      <c r="D13">
        <v>0.26284127692300002</v>
      </c>
      <c r="E13">
        <v>0.36097843337000002</v>
      </c>
      <c r="F13">
        <v>0.14481498193799999</v>
      </c>
      <c r="G13">
        <v>0.50229211892600001</v>
      </c>
      <c r="H13">
        <v>11.092868361400001</v>
      </c>
      <c r="I13">
        <v>0.50921394496200001</v>
      </c>
      <c r="J13">
        <v>7.4579193906900001E-2</v>
      </c>
      <c r="K13">
        <v>1.5268247607000001</v>
      </c>
      <c r="L13">
        <v>1.15745575522</v>
      </c>
      <c r="M13">
        <v>58.530694709599999</v>
      </c>
      <c r="N13">
        <v>86.013919760999997</v>
      </c>
      <c r="O13">
        <v>1.6221832276000001</v>
      </c>
      <c r="P13">
        <v>1.14959874992</v>
      </c>
      <c r="Q13">
        <v>1.2973543567700001</v>
      </c>
      <c r="R13">
        <v>2.1958250982099998</v>
      </c>
      <c r="S13">
        <v>6.0291474737400002</v>
      </c>
      <c r="T13">
        <v>18.592700107300001</v>
      </c>
      <c r="U13">
        <v>12.2523408375</v>
      </c>
      <c r="V13">
        <v>8.3514173466199999</v>
      </c>
      <c r="W13">
        <v>12.243307508499999</v>
      </c>
      <c r="X13">
        <v>1.7161439886900001</v>
      </c>
      <c r="Y13">
        <v>2.4805648213299998</v>
      </c>
      <c r="Z13">
        <v>7.3627118501600002</v>
      </c>
    </row>
    <row r="14" spans="2:26" x14ac:dyDescent="0.3">
      <c r="B14" t="s">
        <v>1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46691128268999998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9" spans="2:11" x14ac:dyDescent="0.3">
      <c r="C19" s="37" t="s">
        <v>142</v>
      </c>
      <c r="D19" s="37"/>
      <c r="E19" s="37"/>
      <c r="F19" s="37"/>
      <c r="G19" s="37"/>
      <c r="H19" s="37"/>
    </row>
    <row r="20" spans="2:11" x14ac:dyDescent="0.3">
      <c r="B20" t="s">
        <v>35</v>
      </c>
      <c r="C20" t="s">
        <v>51</v>
      </c>
      <c r="D20" t="s">
        <v>52</v>
      </c>
      <c r="E20" t="s">
        <v>53</v>
      </c>
      <c r="F20" t="s">
        <v>54</v>
      </c>
      <c r="G20" t="s">
        <v>55</v>
      </c>
      <c r="H20" t="s">
        <v>56</v>
      </c>
      <c r="I20" t="s">
        <v>57</v>
      </c>
      <c r="J20" t="s">
        <v>58</v>
      </c>
      <c r="K20" t="s">
        <v>59</v>
      </c>
    </row>
    <row r="21" spans="2:11" x14ac:dyDescent="0.3">
      <c r="B21" t="s">
        <v>0</v>
      </c>
      <c r="C21">
        <v>6.0081051575900002</v>
      </c>
      <c r="D21">
        <v>9.8900172950399998</v>
      </c>
      <c r="E21">
        <v>1.80145494924</v>
      </c>
      <c r="F21">
        <v>3.5606306604500002</v>
      </c>
      <c r="G21">
        <v>7.8818578484600001</v>
      </c>
      <c r="H21">
        <v>3.9204768422799998</v>
      </c>
      <c r="I21">
        <v>5.0371553498299999</v>
      </c>
      <c r="J21">
        <v>2.5886033535999999</v>
      </c>
      <c r="K21">
        <v>1.90077355489</v>
      </c>
    </row>
    <row r="22" spans="2:11" x14ac:dyDescent="0.3">
      <c r="B22" t="s">
        <v>1</v>
      </c>
      <c r="C22">
        <v>8.5002168022099998</v>
      </c>
      <c r="D22">
        <v>9.3138328007899993</v>
      </c>
      <c r="E22">
        <v>7.3472819830100002</v>
      </c>
      <c r="F22">
        <v>9.1469287609500007</v>
      </c>
      <c r="G22">
        <v>9.6889536674799999</v>
      </c>
      <c r="H22">
        <v>8.5608423561600002</v>
      </c>
      <c r="I22">
        <v>4.6936826172400004</v>
      </c>
      <c r="J22">
        <v>5.0316740508500004</v>
      </c>
      <c r="K22">
        <v>9.75709556296</v>
      </c>
    </row>
    <row r="23" spans="2:11" x14ac:dyDescent="0.3">
      <c r="B23" t="s">
        <v>2</v>
      </c>
      <c r="C23">
        <v>1.9100380853900001</v>
      </c>
      <c r="D23">
        <v>37.860830125600003</v>
      </c>
      <c r="E23">
        <v>2.2323748356399999</v>
      </c>
      <c r="F23">
        <v>1.3063442703199999</v>
      </c>
      <c r="G23">
        <v>4.9178943633900003</v>
      </c>
      <c r="H23">
        <v>7.6202996796000004</v>
      </c>
      <c r="I23">
        <v>1.80631098902</v>
      </c>
      <c r="J23">
        <v>3.44972783423</v>
      </c>
      <c r="K23">
        <v>13.0210232573</v>
      </c>
    </row>
    <row r="24" spans="2:11" x14ac:dyDescent="0.3">
      <c r="B24" t="s">
        <v>3</v>
      </c>
      <c r="C24">
        <v>36.504987415899997</v>
      </c>
      <c r="D24">
        <v>87.361396616600004</v>
      </c>
      <c r="E24">
        <v>39.8532021551</v>
      </c>
      <c r="F24">
        <v>28.722316805199998</v>
      </c>
      <c r="G24">
        <v>59.203041951099998</v>
      </c>
      <c r="H24">
        <v>69.924049445700007</v>
      </c>
      <c r="I24">
        <v>32.007732578800002</v>
      </c>
      <c r="J24">
        <v>24.829799856800001</v>
      </c>
      <c r="K24">
        <v>28.892346800399999</v>
      </c>
    </row>
    <row r="25" spans="2:11" x14ac:dyDescent="0.3">
      <c r="B25" t="s">
        <v>4</v>
      </c>
      <c r="C25">
        <v>0.12383044388099999</v>
      </c>
      <c r="D25">
        <v>1.2844104468299999</v>
      </c>
      <c r="E25">
        <v>0.51618039140299998</v>
      </c>
      <c r="F25">
        <v>0</v>
      </c>
      <c r="G25">
        <v>0.71181011179700004</v>
      </c>
      <c r="H25">
        <v>0.70521680884799998</v>
      </c>
      <c r="I25">
        <v>0.91513467024200001</v>
      </c>
      <c r="J25">
        <v>0.125629655826</v>
      </c>
      <c r="K25">
        <v>8.8025909889500001E-2</v>
      </c>
    </row>
    <row r="26" spans="2:11" x14ac:dyDescent="0.3">
      <c r="B26" t="s">
        <v>5</v>
      </c>
      <c r="C26">
        <v>2.06646819908</v>
      </c>
      <c r="D26">
        <v>8.1199917516099998</v>
      </c>
      <c r="E26">
        <v>5.7276627937800004</v>
      </c>
      <c r="F26">
        <v>4.3580032543799998</v>
      </c>
      <c r="G26">
        <v>13.5389819447</v>
      </c>
      <c r="H26">
        <v>13.858984249400001</v>
      </c>
      <c r="I26">
        <v>1.6236863257800001</v>
      </c>
      <c r="J26">
        <v>3.6753033744199999</v>
      </c>
      <c r="K26">
        <v>5.4945715217800002</v>
      </c>
    </row>
    <row r="27" spans="2:11" x14ac:dyDescent="0.3">
      <c r="B27" t="s">
        <v>6</v>
      </c>
      <c r="C27">
        <v>0.32264930390000002</v>
      </c>
      <c r="D27">
        <v>1.6169436000099999</v>
      </c>
      <c r="E27">
        <v>1.38946135094</v>
      </c>
      <c r="F27">
        <v>1.11719750727</v>
      </c>
      <c r="G27">
        <v>1.3100943399</v>
      </c>
      <c r="H27">
        <v>1.36313776142</v>
      </c>
      <c r="I27">
        <v>0.16993802760999999</v>
      </c>
      <c r="J27">
        <v>0.14444919044900001</v>
      </c>
      <c r="K27">
        <v>2.0154831129999998E-2</v>
      </c>
    </row>
    <row r="28" spans="2:11" x14ac:dyDescent="0.3">
      <c r="B28" t="s">
        <v>7</v>
      </c>
      <c r="C28">
        <v>9.4370996050699993</v>
      </c>
      <c r="D28">
        <v>12.074067152</v>
      </c>
      <c r="E28">
        <v>7.88111827021</v>
      </c>
      <c r="F28">
        <v>3.88003377164</v>
      </c>
      <c r="G28">
        <v>5.3939403757699997</v>
      </c>
      <c r="H28">
        <v>3.9333666901600002</v>
      </c>
      <c r="I28">
        <v>6.7850994010300001</v>
      </c>
      <c r="J28">
        <v>7.8511654861900002</v>
      </c>
      <c r="K28">
        <v>6.20858801386</v>
      </c>
    </row>
    <row r="29" spans="2:11" x14ac:dyDescent="0.3">
      <c r="B29" t="s">
        <v>8</v>
      </c>
      <c r="C29">
        <v>6.8708830432100001</v>
      </c>
      <c r="D29">
        <v>12.353210538600001</v>
      </c>
      <c r="E29">
        <v>13.1108417902</v>
      </c>
      <c r="F29">
        <v>19.687903119200001</v>
      </c>
      <c r="G29">
        <v>10.561341884500001</v>
      </c>
      <c r="H29">
        <v>15.811014606400001</v>
      </c>
      <c r="I29">
        <v>10.8650931359</v>
      </c>
      <c r="J29">
        <v>19.353919208099999</v>
      </c>
      <c r="K29">
        <v>47.529398660600002</v>
      </c>
    </row>
    <row r="30" spans="2:11" x14ac:dyDescent="0.3">
      <c r="B30" t="s">
        <v>9</v>
      </c>
      <c r="C30">
        <v>2.0592418225000002</v>
      </c>
      <c r="D30">
        <v>1.0995153846200001</v>
      </c>
      <c r="E30">
        <v>4.0690451878199996</v>
      </c>
      <c r="F30">
        <v>3.1075249505700002</v>
      </c>
      <c r="G30">
        <v>1.88582237429</v>
      </c>
      <c r="H30">
        <v>2.66533970931</v>
      </c>
      <c r="I30">
        <v>3.1404661602599999</v>
      </c>
      <c r="J30">
        <v>3.9812128534500002</v>
      </c>
      <c r="K30">
        <v>2.1656590179699999</v>
      </c>
    </row>
    <row r="31" spans="2:11" x14ac:dyDescent="0.3">
      <c r="B31" t="s">
        <v>10</v>
      </c>
      <c r="C31">
        <v>2.1958250982099998</v>
      </c>
      <c r="D31">
        <v>6.0291474737400002</v>
      </c>
      <c r="E31">
        <v>18.592700107300001</v>
      </c>
      <c r="F31">
        <v>12.2523408375</v>
      </c>
      <c r="G31">
        <v>8.3514173466199999</v>
      </c>
      <c r="H31">
        <v>12.243307508499999</v>
      </c>
      <c r="I31">
        <v>1.7161439886900001</v>
      </c>
      <c r="J31">
        <v>2.4805648213299998</v>
      </c>
      <c r="K31">
        <v>7.3627118501600002</v>
      </c>
    </row>
    <row r="32" spans="2:11" x14ac:dyDescent="0.3">
      <c r="B32" t="s">
        <v>1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</row>
  </sheetData>
  <mergeCells count="1">
    <mergeCell ref="C1:H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200AD-F981-4BD5-9F03-9E5BAA4C3D35}">
  <dimension ref="A1"/>
  <sheetViews>
    <sheetView workbookViewId="0"/>
  </sheetViews>
  <sheetFormatPr baseColWidth="10" defaultRowHeight="15.6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Ka Ks</vt:lpstr>
      <vt:lpstr>Promoter</vt:lpstr>
      <vt:lpstr>Physico-chemical characteristic</vt:lpstr>
      <vt:lpstr>PCL_PvGEA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nal Pacheco</cp:lastModifiedBy>
  <dcterms:created xsi:type="dcterms:W3CDTF">2023-12-06T02:00:39Z</dcterms:created>
  <dcterms:modified xsi:type="dcterms:W3CDTF">2024-12-02T17:17:43Z</dcterms:modified>
</cp:coreProperties>
</file>